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:\Permar Lab\Merk V160 immunization\Merck paper.Data\Paper revision final submission 7_14_2023\"/>
    </mc:Choice>
  </mc:AlternateContent>
  <xr:revisionPtr revIDLastSave="0" documentId="13_ncr:1_{4A7CD891-556A-43CD-B109-DF6C1F38020C}" xr6:coauthVersionLast="47" xr6:coauthVersionMax="47" xr10:uidLastSave="{00000000-0000-0000-0000-000000000000}"/>
  <bookViews>
    <workbookView xWindow="495" yWindow="6810" windowWidth="25890" windowHeight="15105" firstSheet="5" activeTab="9" xr2:uid="{125C0DA6-5FB5-430E-B406-AF0FEA8BFDAC}"/>
  </bookViews>
  <sheets>
    <sheet name="Figure 1" sheetId="1" r:id="rId1"/>
    <sheet name="Figure 2" sheetId="2" r:id="rId2"/>
    <sheet name="Figure 3" sheetId="3" r:id="rId3"/>
    <sheet name="Figure 4" sheetId="4" r:id="rId4"/>
    <sheet name="Supplemental Table 1" sheetId="5" r:id="rId5"/>
    <sheet name="Supplemental Figure 1" sheetId="6" r:id="rId6"/>
    <sheet name="Supplemental Figure 2" sheetId="7" r:id="rId7"/>
    <sheet name="Supplemental Figure 3" sheetId="8" r:id="rId8"/>
    <sheet name="Supplemental Figure 4" sheetId="9" r:id="rId9"/>
    <sheet name="Supplemental Figure 5" sheetId="10" r:id="rId10"/>
    <sheet name="Supplemental Figure 6" sheetId="11" r:id="rId11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2" i="10" l="1"/>
  <c r="D42" i="10"/>
  <c r="F41" i="10"/>
  <c r="D41" i="10"/>
  <c r="E41" i="10" s="1"/>
  <c r="F40" i="10"/>
  <c r="D40" i="10"/>
  <c r="E40" i="10" s="1"/>
  <c r="F39" i="10"/>
  <c r="D39" i="10"/>
  <c r="F38" i="10"/>
  <c r="D38" i="10"/>
  <c r="F37" i="10"/>
  <c r="D37" i="10"/>
  <c r="F36" i="10"/>
  <c r="D36" i="10"/>
  <c r="F35" i="10"/>
  <c r="D35" i="10"/>
  <c r="E35" i="10" s="1"/>
  <c r="F34" i="10"/>
  <c r="D34" i="10"/>
  <c r="F33" i="10"/>
  <c r="D33" i="10"/>
  <c r="E33" i="10" s="1"/>
  <c r="F32" i="10"/>
  <c r="D32" i="10"/>
  <c r="E32" i="10" s="1"/>
  <c r="F31" i="10"/>
  <c r="D31" i="10"/>
  <c r="F30" i="10"/>
  <c r="E30" i="10" s="1"/>
  <c r="D30" i="10"/>
  <c r="F29" i="10"/>
  <c r="D29" i="10"/>
  <c r="F28" i="10"/>
  <c r="D28" i="10"/>
  <c r="E28" i="10" s="1"/>
  <c r="F27" i="10"/>
  <c r="D27" i="10"/>
  <c r="F26" i="10"/>
  <c r="D26" i="10"/>
  <c r="F25" i="10"/>
  <c r="E25" i="10" s="1"/>
  <c r="D25" i="10"/>
  <c r="F24" i="10"/>
  <c r="E24" i="10" s="1"/>
  <c r="D24" i="10"/>
  <c r="F23" i="10"/>
  <c r="D23" i="10"/>
  <c r="F22" i="10"/>
  <c r="E22" i="10" s="1"/>
  <c r="D22" i="10"/>
  <c r="F21" i="10"/>
  <c r="D21" i="10"/>
  <c r="E21" i="10" s="1"/>
  <c r="F20" i="10"/>
  <c r="D20" i="10"/>
  <c r="F19" i="10"/>
  <c r="D19" i="10"/>
  <c r="F18" i="10"/>
  <c r="D18" i="10"/>
  <c r="F17" i="10"/>
  <c r="D17" i="10"/>
  <c r="E17" i="10" s="1"/>
  <c r="F16" i="10"/>
  <c r="E16" i="10"/>
  <c r="D16" i="10"/>
  <c r="F15" i="10"/>
  <c r="D15" i="10"/>
  <c r="E15" i="10" s="1"/>
  <c r="F14" i="10"/>
  <c r="D14" i="10"/>
  <c r="F13" i="10"/>
  <c r="D13" i="10"/>
  <c r="F12" i="10"/>
  <c r="D12" i="10"/>
  <c r="F11" i="10"/>
  <c r="D11" i="10"/>
  <c r="E11" i="10" s="1"/>
  <c r="F10" i="10"/>
  <c r="D10" i="10"/>
  <c r="E10" i="10" s="1"/>
  <c r="F9" i="10"/>
  <c r="D9" i="10"/>
  <c r="E9" i="10" s="1"/>
  <c r="F8" i="10"/>
  <c r="I8" i="10" s="1"/>
  <c r="D8" i="10"/>
  <c r="F7" i="10"/>
  <c r="D7" i="10"/>
  <c r="F6" i="10"/>
  <c r="D6" i="10"/>
  <c r="E6" i="10" s="1"/>
  <c r="F5" i="10"/>
  <c r="D5" i="10"/>
  <c r="E5" i="10" s="1"/>
  <c r="F4" i="10"/>
  <c r="D4" i="10"/>
  <c r="E4" i="10" s="1"/>
  <c r="F3" i="10"/>
  <c r="D3" i="10"/>
  <c r="E3" i="10" s="1"/>
  <c r="F2" i="10"/>
  <c r="D2" i="10"/>
  <c r="E2" i="10" s="1"/>
  <c r="E18" i="10" l="1"/>
  <c r="E29" i="10"/>
  <c r="E36" i="10"/>
  <c r="E8" i="10"/>
  <c r="E12" i="10"/>
  <c r="E19" i="10"/>
  <c r="E23" i="10"/>
  <c r="E26" i="10"/>
  <c r="E37" i="10"/>
  <c r="E13" i="10"/>
  <c r="E20" i="10"/>
  <c r="E27" i="10"/>
  <c r="E31" i="10"/>
  <c r="E34" i="10"/>
  <c r="E38" i="10"/>
  <c r="E39" i="10"/>
  <c r="E42" i="10"/>
  <c r="E7" i="10"/>
  <c r="E14" i="10"/>
  <c r="I48" i="3"/>
  <c r="I47" i="3"/>
  <c r="I46" i="3"/>
  <c r="J45" i="3"/>
  <c r="K45" i="3" s="1"/>
  <c r="I45" i="3"/>
  <c r="J44" i="3"/>
  <c r="I44" i="3"/>
  <c r="J43" i="3"/>
  <c r="I43" i="3"/>
  <c r="J42" i="3"/>
  <c r="K42" i="3" s="1"/>
  <c r="I42" i="3"/>
  <c r="J41" i="3"/>
  <c r="I41" i="3"/>
  <c r="J40" i="3"/>
  <c r="I40" i="3"/>
  <c r="J39" i="3"/>
  <c r="I39" i="3"/>
  <c r="J38" i="3"/>
  <c r="I38" i="3"/>
  <c r="J37" i="3"/>
  <c r="K37" i="3" s="1"/>
  <c r="I37" i="3"/>
  <c r="J36" i="3"/>
  <c r="I36" i="3"/>
  <c r="J35" i="3"/>
  <c r="K35" i="3" s="1"/>
  <c r="I35" i="3"/>
  <c r="K34" i="3"/>
  <c r="J34" i="3"/>
  <c r="I34" i="3"/>
  <c r="J33" i="3"/>
  <c r="I33" i="3"/>
  <c r="J32" i="3"/>
  <c r="I32" i="3"/>
  <c r="J31" i="3"/>
  <c r="K31" i="3" s="1"/>
  <c r="I31" i="3"/>
  <c r="J30" i="3"/>
  <c r="K30" i="3" s="1"/>
  <c r="I30" i="3"/>
  <c r="J29" i="3"/>
  <c r="I29" i="3"/>
  <c r="J28" i="3"/>
  <c r="K28" i="3" s="1"/>
  <c r="I28" i="3"/>
  <c r="J27" i="3"/>
  <c r="K27" i="3" s="1"/>
  <c r="I27" i="3"/>
  <c r="J26" i="3"/>
  <c r="I26" i="3"/>
  <c r="K26" i="3" s="1"/>
  <c r="J25" i="3"/>
  <c r="I25" i="3"/>
  <c r="J24" i="3"/>
  <c r="I24" i="3"/>
  <c r="J23" i="3"/>
  <c r="I23" i="3"/>
  <c r="J22" i="3"/>
  <c r="I22" i="3"/>
  <c r="J21" i="3"/>
  <c r="I21" i="3"/>
  <c r="J20" i="3"/>
  <c r="K20" i="3" s="1"/>
  <c r="I20" i="3"/>
  <c r="J19" i="3"/>
  <c r="K19" i="3" s="1"/>
  <c r="I19" i="3"/>
  <c r="J18" i="3"/>
  <c r="K18" i="3" s="1"/>
  <c r="I18" i="3"/>
  <c r="J17" i="3"/>
  <c r="I17" i="3"/>
  <c r="J16" i="3"/>
  <c r="I16" i="3"/>
  <c r="J15" i="3"/>
  <c r="I15" i="3"/>
  <c r="J14" i="3"/>
  <c r="I14" i="3"/>
  <c r="J13" i="3"/>
  <c r="I13" i="3"/>
  <c r="J12" i="3"/>
  <c r="K12" i="3" s="1"/>
  <c r="I12" i="3"/>
  <c r="J11" i="3"/>
  <c r="I11" i="3"/>
  <c r="K10" i="3"/>
  <c r="J10" i="3"/>
  <c r="I10" i="3"/>
  <c r="J9" i="3"/>
  <c r="K9" i="3" s="1"/>
  <c r="I9" i="3"/>
  <c r="J8" i="3"/>
  <c r="I8" i="3"/>
  <c r="J7" i="3"/>
  <c r="I7" i="3"/>
  <c r="J6" i="3"/>
  <c r="I6" i="3"/>
  <c r="J5" i="3"/>
  <c r="K5" i="3" s="1"/>
  <c r="I5" i="3"/>
  <c r="J4" i="3"/>
  <c r="K4" i="3" s="1"/>
  <c r="I4" i="3"/>
  <c r="J3" i="3"/>
  <c r="K3" i="3" s="1"/>
  <c r="I3" i="3"/>
  <c r="K2" i="3"/>
  <c r="J2" i="3"/>
  <c r="I2" i="3"/>
  <c r="K25" i="3" l="1"/>
  <c r="K43" i="3"/>
  <c r="K8" i="3"/>
  <c r="K15" i="3"/>
  <c r="K22" i="3"/>
  <c r="K33" i="3"/>
  <c r="K44" i="3"/>
  <c r="K14" i="3"/>
  <c r="K21" i="3"/>
  <c r="K11" i="3"/>
  <c r="K40" i="3"/>
  <c r="K41" i="3"/>
  <c r="K7" i="3"/>
  <c r="K32" i="3"/>
  <c r="K29" i="3"/>
  <c r="K36" i="3"/>
  <c r="K16" i="3"/>
  <c r="K23" i="3"/>
  <c r="K38" i="3"/>
  <c r="K6" i="3"/>
  <c r="K13" i="3"/>
  <c r="K17" i="3"/>
  <c r="K24" i="3"/>
  <c r="K39" i="3"/>
</calcChain>
</file>

<file path=xl/sharedStrings.xml><?xml version="1.0" encoding="utf-8"?>
<sst xmlns="http://schemas.openxmlformats.org/spreadsheetml/2006/main" count="520" uniqueCount="253">
  <si>
    <t>Data for a and b are included in the figure and supplemental Table 1.</t>
  </si>
  <si>
    <t>C.</t>
  </si>
  <si>
    <t>BAMA data</t>
  </si>
  <si>
    <t>mAbs</t>
  </si>
  <si>
    <t>Test Con. ug/mL</t>
  </si>
  <si>
    <t xml:space="preserve">gB AD-2 Site 1 </t>
  </si>
  <si>
    <t xml:space="preserve">gB AD-2 Site 2 </t>
  </si>
  <si>
    <t xml:space="preserve">gB AD-1 </t>
  </si>
  <si>
    <t xml:space="preserve">gB Domain I </t>
  </si>
  <si>
    <t xml:space="preserve">gB Domain II </t>
  </si>
  <si>
    <t xml:space="preserve">gB Ectodomain </t>
  </si>
  <si>
    <t xml:space="preserve">Sanofi gB </t>
  </si>
  <si>
    <t>6-151</t>
  </si>
  <si>
    <t>6-165</t>
  </si>
  <si>
    <t>6-171</t>
  </si>
  <si>
    <t>6-172</t>
  </si>
  <si>
    <t>6-175</t>
  </si>
  <si>
    <t>7-327</t>
  </si>
  <si>
    <t>7-408</t>
  </si>
  <si>
    <t>7-409</t>
  </si>
  <si>
    <t>7-417</t>
  </si>
  <si>
    <t>7-432</t>
  </si>
  <si>
    <t>7-459</t>
  </si>
  <si>
    <t>7-461</t>
  </si>
  <si>
    <t>9-845</t>
  </si>
  <si>
    <t>9-858</t>
  </si>
  <si>
    <t>9-862</t>
  </si>
  <si>
    <t>12-871</t>
  </si>
  <si>
    <t>12-874</t>
  </si>
  <si>
    <t>12-892</t>
  </si>
  <si>
    <t>13-928</t>
  </si>
  <si>
    <t>13-929</t>
  </si>
  <si>
    <t>13-930</t>
  </si>
  <si>
    <t>9-936</t>
  </si>
  <si>
    <t>9-955</t>
  </si>
  <si>
    <t>9-957</t>
  </si>
  <si>
    <t>12-959</t>
  </si>
  <si>
    <t>12-967</t>
  </si>
  <si>
    <t>13-980</t>
  </si>
  <si>
    <t>13-1016</t>
  </si>
  <si>
    <t>13-1026</t>
  </si>
  <si>
    <t>13-1034</t>
  </si>
  <si>
    <t>13-1058</t>
  </si>
  <si>
    <t>MFI Values</t>
  </si>
  <si>
    <t>Data same as Figure 1.</t>
  </si>
  <si>
    <t>mAb</t>
  </si>
  <si>
    <t>EC50s</t>
  </si>
  <si>
    <t>Genotype-Specific Ectodomain</t>
  </si>
  <si>
    <t>gB 1</t>
  </si>
  <si>
    <t>gB 2</t>
  </si>
  <si>
    <t>gB 3</t>
  </si>
  <si>
    <t>gB 4</t>
  </si>
  <si>
    <t>gB 5</t>
  </si>
  <si>
    <t>1-155</t>
  </si>
  <si>
    <t>Non binding</t>
  </si>
  <si>
    <t>1-189</t>
  </si>
  <si>
    <t>Low binding</t>
  </si>
  <si>
    <t>1-190</t>
  </si>
  <si>
    <t>1-191</t>
  </si>
  <si>
    <t>1-192</t>
  </si>
  <si>
    <t>1-193</t>
  </si>
  <si>
    <t>1-194</t>
  </si>
  <si>
    <t>1-223</t>
  </si>
  <si>
    <t>1-224</t>
  </si>
  <si>
    <t>1-228</t>
  </si>
  <si>
    <t>1-235</t>
  </si>
  <si>
    <t>1-237</t>
  </si>
  <si>
    <t>2-16</t>
  </si>
  <si>
    <t>2-32</t>
  </si>
  <si>
    <t>2-43</t>
  </si>
  <si>
    <t>2-45</t>
  </si>
  <si>
    <t>2-46</t>
  </si>
  <si>
    <t>2-48</t>
  </si>
  <si>
    <t>2-59</t>
  </si>
  <si>
    <t>2-65</t>
  </si>
  <si>
    <t>3-18</t>
  </si>
  <si>
    <t>3-25</t>
  </si>
  <si>
    <t>3-38</t>
  </si>
  <si>
    <t>3-54</t>
  </si>
  <si>
    <t>3-58</t>
  </si>
  <si>
    <t>3-65</t>
  </si>
  <si>
    <t>3-74</t>
  </si>
  <si>
    <t>8-119</t>
  </si>
  <si>
    <t>Sample:</t>
  </si>
  <si>
    <t>Sample</t>
  </si>
  <si>
    <t>Lymphocytes/Single Cells/Live cells/Q2: Comp-GFP-A+ , Comp-PE-A+ | Freq. of Parent</t>
  </si>
  <si>
    <t>Average</t>
  </si>
  <si>
    <t>SD</t>
  </si>
  <si>
    <t>%CV</t>
  </si>
  <si>
    <t>Specimen_001_A1_A01_009.fcs</t>
  </si>
  <si>
    <t>Cytogam</t>
  </si>
  <si>
    <t>Specimen_001_A1_A01_069.fcs</t>
  </si>
  <si>
    <t>Specimen_001_A2_A02_010.fcs</t>
  </si>
  <si>
    <t>Specimen_001_A2_A02_070.fcs</t>
  </si>
  <si>
    <t>Specimen_001_A3_A03_011.fcs</t>
  </si>
  <si>
    <t>Specimen_001_A3_A03_071.fcs</t>
  </si>
  <si>
    <t>Specimen_001_A4_A04_012.fcs</t>
  </si>
  <si>
    <t>Specimen_001_A4_A04_072.fcs</t>
  </si>
  <si>
    <t>Specimen_001_A5_A05_013.fcs</t>
  </si>
  <si>
    <t>Specimen_001_A5_A05_073.fcs</t>
  </si>
  <si>
    <t>Specimen_001_A6_A06_014.fcs</t>
  </si>
  <si>
    <t>Specimen_001_A6_A06_074.fcs</t>
  </si>
  <si>
    <t>Specimen_001_A7_A07_015.fcs</t>
  </si>
  <si>
    <t>Specimen_001_A7_A07_075.fcs</t>
  </si>
  <si>
    <t>Specimen_001_A8_A08_016.fcs</t>
  </si>
  <si>
    <t>Specimen_001_A8_A08_076.fcs</t>
  </si>
  <si>
    <t>Specimen_001_A9_A09_017.fcs</t>
  </si>
  <si>
    <t>Specimen_001_A9_A09_077.fcs</t>
  </si>
  <si>
    <t>Specimen_001_A10_A10_018.fcs</t>
  </si>
  <si>
    <t>Specimen_001_A10_A10_078.fcs</t>
  </si>
  <si>
    <t>Specimen_001_A11_A11_019.fcs</t>
  </si>
  <si>
    <t>Seronegative sera</t>
  </si>
  <si>
    <t>Specimen_001_A11_A11_079.fcs</t>
  </si>
  <si>
    <t>Specimen_001_A12_A12_020.fcs</t>
  </si>
  <si>
    <t>Specimen_001_A12_A12_080.fcs</t>
  </si>
  <si>
    <t>Specimen_001_B1_B01_021.fcs</t>
  </si>
  <si>
    <t>Specimen_001_B1_B01_081.fcs</t>
  </si>
  <si>
    <t>Specimen_001_B2_B02_022.fcs</t>
  </si>
  <si>
    <t>Specimen_001_B2_B02_082.fcs</t>
  </si>
  <si>
    <t>Specimen_001_B3_B03_023.fcs</t>
  </si>
  <si>
    <t>Specimen_001_B3_B03_083.fcs</t>
  </si>
  <si>
    <t>Specimen_001_B4_B04_024.fcs</t>
  </si>
  <si>
    <t>Specimen_001_B4_B04_084.fcs</t>
  </si>
  <si>
    <t>Specimen_001_B5_B05_025.fcs</t>
  </si>
  <si>
    <t>Specimen_001_B5_B05_085.fcs</t>
  </si>
  <si>
    <t>Specimen_001_B6_B06_026.fcs</t>
  </si>
  <si>
    <t>Specimen_001_B6_B06_086.fcs</t>
  </si>
  <si>
    <t>Specimen_001_B7_B07_027.fcs</t>
  </si>
  <si>
    <t>Specimen_001_B7_B07_087.fcs</t>
  </si>
  <si>
    <t>Specimen_001_B8_B08_028.fcs</t>
  </si>
  <si>
    <t>Specimen_001_B8_B08_088.fcs</t>
  </si>
  <si>
    <t>Specimen_001_B9_B09_029.fcs</t>
  </si>
  <si>
    <t>Specimen_001_B9_B09_089.fcs</t>
  </si>
  <si>
    <t>Specimen_001_B10_B10_030.fcs</t>
  </si>
  <si>
    <t>Specimen_001_B10_B10_090.fcs</t>
  </si>
  <si>
    <t>Specimen_001_B11_B11_031.fcs</t>
  </si>
  <si>
    <t>Specimen_001_B11_B11_091.fcs</t>
  </si>
  <si>
    <t>Specimen_001_B12_B12_032.fcs</t>
  </si>
  <si>
    <t>Specimen_001_B12_B12_092.fcs</t>
  </si>
  <si>
    <t>Specimen_001_C1_C01_033.fcs</t>
  </si>
  <si>
    <t>Specimen_001_C1_C01_093.fcs</t>
  </si>
  <si>
    <t>Specimen_001_C2_C02_034.fcs</t>
  </si>
  <si>
    <t>Specimen_001_C2_C02_094.fcs</t>
  </si>
  <si>
    <t>Specimen_001_C3_C03_035.fcs</t>
  </si>
  <si>
    <t>Specimen_001_C3_C03_095.fcs</t>
  </si>
  <si>
    <t>Specimen_001_C4_C04_036.fcs</t>
  </si>
  <si>
    <t>Specimen_001_C4_C04_096.fcs</t>
  </si>
  <si>
    <t>Specimen_001_C5_C05_037.fcs</t>
  </si>
  <si>
    <t>Specimen_001_C5_C05_097.fcs</t>
  </si>
  <si>
    <t>Specimen_001_C6_C06_038.fcs</t>
  </si>
  <si>
    <t>Specimen_001_C6_C06_098.fcs</t>
  </si>
  <si>
    <t>Specimen_001_C7_C07_039.fcs</t>
  </si>
  <si>
    <t>Specimen_001_C7_C07_099.fcs</t>
  </si>
  <si>
    <t>Specimen_001_C8_C08_040.fcs</t>
  </si>
  <si>
    <t>Specimen_001_C8_C08_100.fcs</t>
  </si>
  <si>
    <t>Specimen_001_C9_C09_041.fcs</t>
  </si>
  <si>
    <t>Specimen_001_C9_C09_101.fcs</t>
  </si>
  <si>
    <t>Specimen_001_C10_C10_042.fcs</t>
  </si>
  <si>
    <t>Specimen_001_C10_C10_102.fcs</t>
  </si>
  <si>
    <t>Specimen_001_C11_C11_043.fcs</t>
  </si>
  <si>
    <t>Specimen_001_C11_C11_103.fcs</t>
  </si>
  <si>
    <t>Specimen_001_C12_C12_044.fcs</t>
  </si>
  <si>
    <t>Specimen_001_C12_C12_104.fcs</t>
  </si>
  <si>
    <t>Specimen_001_D1_D01_045.fcs</t>
  </si>
  <si>
    <t>Specimen_001_D1_D01_105.fcs</t>
  </si>
  <si>
    <t>Specimen_001_D2_D02_046.fcs</t>
  </si>
  <si>
    <t>Specimen_001_D2_D02_106.fcs</t>
  </si>
  <si>
    <t>Specimen_001_D3_D03_047.fcs</t>
  </si>
  <si>
    <t>Specimen_001_D3_D03_107.fcs</t>
  </si>
  <si>
    <t>Specimen_001_D4_D04_048.fcs</t>
  </si>
  <si>
    <t>Specimen_001_D4_D04_108.fcs</t>
  </si>
  <si>
    <t>Specimen_001_D6_D06_050.fcs</t>
  </si>
  <si>
    <t>Specimen_001_D6_D06_110.fcs</t>
  </si>
  <si>
    <t>Specimen_001_D7_D07_051.fcs</t>
  </si>
  <si>
    <t>13-1023</t>
  </si>
  <si>
    <t>Specimen_001_D7_D07_111.fcs</t>
  </si>
  <si>
    <t>Specimen_001_D8_D08_052.fcs</t>
  </si>
  <si>
    <t>Specimen_001_D8_D08_112.fcs</t>
  </si>
  <si>
    <t>Specimen_001_D9_D09_053.fcs</t>
  </si>
  <si>
    <t>Specimen_001_D9_D09_113.fcs</t>
  </si>
  <si>
    <t>Specimen_001_D10_D10_054.fcs</t>
  </si>
  <si>
    <t>gb gfp alone</t>
  </si>
  <si>
    <t>Specimen_001_D10_D10_114.fcs</t>
  </si>
  <si>
    <t>Specimen_001_D11_D11_055.fcs</t>
  </si>
  <si>
    <t>mock transfect anti h uman PE</t>
  </si>
  <si>
    <t>Specimen_001_D11_D11_115.fcs</t>
  </si>
  <si>
    <t>Specimen_001_D12_D12_056.fcs</t>
  </si>
  <si>
    <t>mock transfect unstained</t>
  </si>
  <si>
    <t>Specimen_001_D12_D12_116.fcs</t>
  </si>
  <si>
    <t>TRL-345</t>
  </si>
  <si>
    <t>N68Q, N73Q, N95Q</t>
  </si>
  <si>
    <t>N68Q, N73Q</t>
  </si>
  <si>
    <t>N68Q</t>
  </si>
  <si>
    <t>N68Q, N85Q</t>
  </si>
  <si>
    <t>N85Q</t>
  </si>
  <si>
    <t>N73Q</t>
  </si>
  <si>
    <t>gB Ecto</t>
  </si>
  <si>
    <t>ug/mL</t>
  </si>
  <si>
    <t>OD450/ replicate</t>
  </si>
  <si>
    <t>All data included in figure</t>
  </si>
  <si>
    <t>co-transfection 1</t>
  </si>
  <si>
    <t>co-transfection 2</t>
  </si>
  <si>
    <t>mock-transfected cells</t>
  </si>
  <si>
    <t>GFP transfection only</t>
  </si>
  <si>
    <t>%PE positive  cells</t>
  </si>
  <si>
    <t>a</t>
  </si>
  <si>
    <t>b:  all data is included in Figure 1 and 2 data</t>
  </si>
  <si>
    <t>All data is included in the figure</t>
  </si>
  <si>
    <t>mg/mL</t>
  </si>
  <si>
    <t>OD450</t>
  </si>
  <si>
    <t>All data is included in figure</t>
  </si>
  <si>
    <t>Replicate 1 ADCP+</t>
  </si>
  <si>
    <t>Replicate 2 ADCP+</t>
  </si>
  <si>
    <t>StDEv</t>
  </si>
  <si>
    <t>Average %ADCP</t>
  </si>
  <si>
    <t>6x10^6 PFU virus added</t>
  </si>
  <si>
    <t>SV AD169r-GFP 20191213</t>
  </si>
  <si>
    <t>2*seroneg</t>
  </si>
  <si>
    <t>cutoff</t>
  </si>
  <si>
    <t>Cytogam 1:30</t>
  </si>
  <si>
    <t xml:space="preserve">Cytogam 1:60 </t>
  </si>
  <si>
    <t>Cytogam 1:90</t>
  </si>
  <si>
    <t>Cytogam 1:270</t>
  </si>
  <si>
    <t xml:space="preserve">Cytogam 1:810 </t>
  </si>
  <si>
    <t xml:space="preserve">Cytogam 1:2430 </t>
  </si>
  <si>
    <t xml:space="preserve">Negative control mAb VRC O1 </t>
  </si>
  <si>
    <t xml:space="preserve">Negative control HuSeroneg </t>
  </si>
  <si>
    <t xml:space="preserve">6-151 </t>
  </si>
  <si>
    <t xml:space="preserve">6-165 </t>
  </si>
  <si>
    <t xml:space="preserve">6-172 </t>
  </si>
  <si>
    <t xml:space="preserve">7-408 </t>
  </si>
  <si>
    <t xml:space="preserve">7-409 </t>
  </si>
  <si>
    <t xml:space="preserve">7-432 </t>
  </si>
  <si>
    <t xml:space="preserve">7-459 </t>
  </si>
  <si>
    <t xml:space="preserve">7-461 </t>
  </si>
  <si>
    <t xml:space="preserve">9-845 </t>
  </si>
  <si>
    <t xml:space="preserve">9-848 </t>
  </si>
  <si>
    <t xml:space="preserve">9-862 </t>
  </si>
  <si>
    <t xml:space="preserve">12-892 </t>
  </si>
  <si>
    <t xml:space="preserve">13-928 </t>
  </si>
  <si>
    <t xml:space="preserve">13-929 </t>
  </si>
  <si>
    <t xml:space="preserve">13-930 </t>
  </si>
  <si>
    <t xml:space="preserve">9-936 </t>
  </si>
  <si>
    <t xml:space="preserve">9-957 </t>
  </si>
  <si>
    <t xml:space="preserve">12-959 </t>
  </si>
  <si>
    <t xml:space="preserve">12-967 </t>
  </si>
  <si>
    <t xml:space="preserve">13-980 </t>
  </si>
  <si>
    <t xml:space="preserve">13-984 </t>
  </si>
  <si>
    <t xml:space="preserve">13-1016 </t>
  </si>
  <si>
    <t xml:space="preserve">13-1023 </t>
  </si>
  <si>
    <t xml:space="preserve">13-1058 </t>
  </si>
  <si>
    <t>3-74 Positive mAb from natural infection</t>
  </si>
  <si>
    <t xml:space="preserve">ADCP activity below negative cutoff can have high variabilit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8"/>
      <name val="Calibri"/>
      <family val="2"/>
      <scheme val="minor"/>
    </font>
    <font>
      <sz val="10"/>
      <name val="Arial"/>
      <family val="2"/>
    </font>
    <font>
      <sz val="10"/>
      <color rgb="FFFF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B4C6E7"/>
        <bgColor rgb="FF000000"/>
      </patternFill>
    </fill>
    <fill>
      <patternFill patternType="solid">
        <fgColor rgb="FFD9E1F2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0" xfId="0" applyFont="1"/>
    <xf numFmtId="0" fontId="0" fillId="0" borderId="4" xfId="0" applyBorder="1"/>
    <xf numFmtId="0" fontId="0" fillId="3" borderId="4" xfId="0" applyFill="1" applyBorder="1"/>
    <xf numFmtId="49" fontId="0" fillId="0" borderId="4" xfId="0" applyNumberFormat="1" applyBorder="1"/>
    <xf numFmtId="49" fontId="0" fillId="3" borderId="4" xfId="0" applyNumberFormat="1" applyFill="1" applyBorder="1"/>
    <xf numFmtId="49" fontId="0" fillId="0" borderId="5" xfId="0" applyNumberFormat="1" applyBorder="1"/>
    <xf numFmtId="0" fontId="1" fillId="2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3" fillId="4" borderId="0" xfId="0" applyFont="1" applyFill="1" applyAlignment="1">
      <alignment horizontal="center"/>
    </xf>
    <xf numFmtId="0" fontId="3" fillId="4" borderId="9" xfId="0" applyFont="1" applyFill="1" applyBorder="1" applyAlignment="1">
      <alignment horizontal="center"/>
    </xf>
    <xf numFmtId="0" fontId="4" fillId="0" borderId="4" xfId="0" applyFont="1" applyBorder="1"/>
    <xf numFmtId="0" fontId="4" fillId="0" borderId="0" xfId="0" applyFont="1" applyAlignment="1">
      <alignment horizontal="center"/>
    </xf>
    <xf numFmtId="0" fontId="4" fillId="0" borderId="9" xfId="0" applyFont="1" applyBorder="1" applyAlignment="1">
      <alignment horizontal="center"/>
    </xf>
    <xf numFmtId="0" fontId="4" fillId="5" borderId="4" xfId="0" applyFont="1" applyFill="1" applyBorder="1"/>
    <xf numFmtId="0" fontId="4" fillId="5" borderId="0" xfId="0" applyFont="1" applyFill="1" applyAlignment="1">
      <alignment horizontal="center"/>
    </xf>
    <xf numFmtId="0" fontId="4" fillId="5" borderId="9" xfId="0" applyFont="1" applyFill="1" applyBorder="1" applyAlignment="1">
      <alignment horizontal="center"/>
    </xf>
    <xf numFmtId="0" fontId="0" fillId="0" borderId="5" xfId="0" applyBorder="1"/>
    <xf numFmtId="0" fontId="4" fillId="0" borderId="5" xfId="0" applyFont="1" applyBorder="1"/>
    <xf numFmtId="0" fontId="4" fillId="0" borderId="1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5" fillId="0" borderId="0" xfId="0" applyFont="1"/>
    <xf numFmtId="0" fontId="6" fillId="0" borderId="0" xfId="0" applyFont="1"/>
    <xf numFmtId="0" fontId="5" fillId="6" borderId="0" xfId="0" applyFont="1" applyFill="1" applyAlignment="1">
      <alignment wrapText="1"/>
    </xf>
    <xf numFmtId="0" fontId="7" fillId="0" borderId="0" xfId="0" applyFont="1"/>
    <xf numFmtId="0" fontId="0" fillId="0" borderId="3" xfId="0" applyBorder="1"/>
    <xf numFmtId="0" fontId="8" fillId="0" borderId="0" xfId="0" applyFont="1"/>
    <xf numFmtId="0" fontId="0" fillId="0" borderId="0" xfId="0" applyAlignment="1">
      <alignment horizontal="left"/>
    </xf>
    <xf numFmtId="0" fontId="0" fillId="7" borderId="0" xfId="0" applyFill="1" applyAlignment="1">
      <alignment horizontal="left"/>
    </xf>
    <xf numFmtId="0" fontId="9" fillId="7" borderId="0" xfId="0" applyFont="1" applyFill="1" applyAlignment="1">
      <alignment horizontal="left"/>
    </xf>
    <xf numFmtId="0" fontId="4" fillId="0" borderId="0" xfId="0" applyFont="1"/>
    <xf numFmtId="0" fontId="3" fillId="0" borderId="0" xfId="0" applyFont="1" applyAlignment="1">
      <alignment horizontal="center"/>
    </xf>
    <xf numFmtId="0" fontId="10" fillId="0" borderId="0" xfId="0" applyFont="1"/>
    <xf numFmtId="16" fontId="0" fillId="0" borderId="0" xfId="0" quotePrefix="1" applyNumberFormat="1" applyAlignment="1">
      <alignment horizontal="center"/>
    </xf>
    <xf numFmtId="0" fontId="10" fillId="0" borderId="12" xfId="0" applyFont="1" applyBorder="1"/>
    <xf numFmtId="0" fontId="10" fillId="0" borderId="13" xfId="0" applyFont="1" applyBorder="1"/>
    <xf numFmtId="0" fontId="10" fillId="0" borderId="14" xfId="0" applyFont="1" applyBorder="1"/>
    <xf numFmtId="0" fontId="10" fillId="0" borderId="15" xfId="0" applyFont="1" applyBorder="1"/>
    <xf numFmtId="0" fontId="10" fillId="0" borderId="16" xfId="0" applyFont="1" applyBorder="1"/>
    <xf numFmtId="0" fontId="10" fillId="0" borderId="17" xfId="0" applyFont="1" applyBorder="1"/>
    <xf numFmtId="0" fontId="0" fillId="0" borderId="2" xfId="0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3" fillId="4" borderId="4" xfId="0" applyFont="1" applyFill="1" applyBorder="1" applyAlignment="1">
      <alignment horizontal="center"/>
    </xf>
    <xf numFmtId="0" fontId="3" fillId="4" borderId="11" xfId="0" applyFont="1" applyFill="1" applyBorder="1" applyAlignment="1">
      <alignment horizontal="center"/>
    </xf>
    <xf numFmtId="0" fontId="3" fillId="4" borderId="12" xfId="0" applyFont="1" applyFill="1" applyBorder="1" applyAlignment="1">
      <alignment horizontal="center"/>
    </xf>
    <xf numFmtId="0" fontId="3" fillId="4" borderId="6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10" fillId="0" borderId="19" xfId="0" applyFont="1" applyBorder="1" applyAlignment="1">
      <alignment horizontal="center"/>
    </xf>
    <xf numFmtId="0" fontId="0" fillId="0" borderId="19" xfId="0" applyBorder="1" applyAlignment="1">
      <alignment horizontal="center"/>
    </xf>
    <xf numFmtId="0" fontId="2" fillId="0" borderId="0" xfId="0" applyFont="1" applyAlignment="1">
      <alignment horizontal="center"/>
    </xf>
    <xf numFmtId="0" fontId="0" fillId="8" borderId="0" xfId="0" applyFill="1" applyAlignment="1">
      <alignment horizontal="center"/>
    </xf>
    <xf numFmtId="0" fontId="10" fillId="0" borderId="6" xfId="0" applyFont="1" applyBorder="1"/>
    <xf numFmtId="0" fontId="10" fillId="0" borderId="0" xfId="0" applyFont="1" applyBorder="1"/>
    <xf numFmtId="0" fontId="10" fillId="0" borderId="18" xfId="0" applyFont="1" applyBorder="1"/>
    <xf numFmtId="0" fontId="8" fillId="6" borderId="0" xfId="0" applyFont="1" applyFill="1"/>
    <xf numFmtId="0" fontId="0" fillId="0" borderId="20" xfId="0" applyBorder="1"/>
    <xf numFmtId="0" fontId="11" fillId="0" borderId="0" xfId="0" applyFont="1"/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64EDD-0348-47C8-9D45-61393FDB6358}">
  <dimension ref="A1:I35"/>
  <sheetViews>
    <sheetView workbookViewId="0">
      <selection activeCell="N12" sqref="N12"/>
    </sheetView>
  </sheetViews>
  <sheetFormatPr defaultRowHeight="15" x14ac:dyDescent="0.25"/>
  <cols>
    <col min="1" max="1" width="9.5703125" customWidth="1"/>
    <col min="2" max="2" width="15.28515625" bestFit="1" customWidth="1"/>
    <col min="3" max="4" width="13.7109375" bestFit="1" customWidth="1"/>
    <col min="5" max="5" width="8.28515625" bestFit="1" customWidth="1"/>
    <col min="6" max="6" width="11.85546875" bestFit="1" customWidth="1"/>
    <col min="7" max="7" width="12.42578125" bestFit="1" customWidth="1"/>
    <col min="8" max="8" width="14.5703125" bestFit="1" customWidth="1"/>
    <col min="9" max="9" width="9.5703125" bestFit="1" customWidth="1"/>
  </cols>
  <sheetData>
    <row r="1" spans="1:9" x14ac:dyDescent="0.25">
      <c r="A1" t="s">
        <v>0</v>
      </c>
    </row>
    <row r="3" spans="1:9" x14ac:dyDescent="0.25">
      <c r="A3" s="7" t="s">
        <v>1</v>
      </c>
      <c r="B3" t="s">
        <v>2</v>
      </c>
    </row>
    <row r="4" spans="1:9" x14ac:dyDescent="0.25">
      <c r="A4" s="1" t="s">
        <v>3</v>
      </c>
      <c r="B4" s="1" t="s">
        <v>4</v>
      </c>
      <c r="C4" s="1" t="s">
        <v>5</v>
      </c>
      <c r="D4" s="1" t="s">
        <v>6</v>
      </c>
      <c r="E4" s="1" t="s">
        <v>7</v>
      </c>
      <c r="F4" s="1" t="s">
        <v>8</v>
      </c>
      <c r="G4" s="1" t="s">
        <v>9</v>
      </c>
      <c r="H4" s="1" t="s">
        <v>10</v>
      </c>
      <c r="I4" s="1" t="s">
        <v>11</v>
      </c>
    </row>
    <row r="5" spans="1:9" x14ac:dyDescent="0.25">
      <c r="A5" t="s">
        <v>12</v>
      </c>
      <c r="B5" s="2">
        <v>30</v>
      </c>
      <c r="C5" s="2">
        <v>-16.700000000000003</v>
      </c>
      <c r="D5" s="2">
        <v>-21</v>
      </c>
      <c r="E5" s="2">
        <v>-15.5</v>
      </c>
      <c r="F5" s="2">
        <v>-72</v>
      </c>
      <c r="G5" s="2">
        <v>-47</v>
      </c>
      <c r="H5" s="2">
        <v>26484.3</v>
      </c>
      <c r="I5" s="2">
        <v>26549</v>
      </c>
    </row>
    <row r="6" spans="1:9" x14ac:dyDescent="0.25">
      <c r="A6" t="s">
        <v>13</v>
      </c>
      <c r="B6" s="2">
        <v>30</v>
      </c>
      <c r="C6" s="2">
        <v>-48.5</v>
      </c>
      <c r="D6" s="2">
        <v>-31.299999999999997</v>
      </c>
      <c r="E6" s="2">
        <v>-51.5</v>
      </c>
      <c r="F6" s="2">
        <v>-110</v>
      </c>
      <c r="G6" s="2">
        <v>-66</v>
      </c>
      <c r="H6" s="2">
        <v>24345</v>
      </c>
      <c r="I6" s="2">
        <v>25047.5</v>
      </c>
    </row>
    <row r="7" spans="1:9" x14ac:dyDescent="0.25">
      <c r="A7" t="s">
        <v>14</v>
      </c>
      <c r="B7" s="2">
        <v>30</v>
      </c>
      <c r="C7" s="2">
        <v>-16.700000000000003</v>
      </c>
      <c r="D7" s="2">
        <v>-23</v>
      </c>
      <c r="E7" s="2">
        <v>-14.5</v>
      </c>
      <c r="F7" s="2">
        <v>-61.2</v>
      </c>
      <c r="G7" s="2">
        <v>-38.5</v>
      </c>
      <c r="H7" s="2">
        <v>24929.5</v>
      </c>
      <c r="I7" s="2">
        <v>25320</v>
      </c>
    </row>
    <row r="8" spans="1:9" x14ac:dyDescent="0.25">
      <c r="A8" t="s">
        <v>15</v>
      </c>
      <c r="B8" s="2">
        <v>30</v>
      </c>
      <c r="C8" s="2">
        <v>-8.1999999999999993</v>
      </c>
      <c r="D8" s="2">
        <v>-4.5</v>
      </c>
      <c r="E8" s="2">
        <v>-8</v>
      </c>
      <c r="F8" s="2">
        <v>-19.5</v>
      </c>
      <c r="G8" s="2">
        <v>-11.7</v>
      </c>
      <c r="H8" s="2">
        <v>24390.5</v>
      </c>
      <c r="I8" s="2">
        <v>24899.3</v>
      </c>
    </row>
    <row r="9" spans="1:9" x14ac:dyDescent="0.25">
      <c r="A9" t="s">
        <v>16</v>
      </c>
      <c r="B9" s="2">
        <v>30</v>
      </c>
      <c r="C9" s="2">
        <v>-20.200000000000003</v>
      </c>
      <c r="D9" s="2">
        <v>-27</v>
      </c>
      <c r="E9" s="2">
        <v>-17</v>
      </c>
      <c r="F9" s="2">
        <v>-84</v>
      </c>
      <c r="G9" s="2">
        <v>-52</v>
      </c>
      <c r="H9" s="2">
        <v>26168.799999999999</v>
      </c>
      <c r="I9" s="2">
        <v>26026.3</v>
      </c>
    </row>
    <row r="10" spans="1:9" x14ac:dyDescent="0.25">
      <c r="A10" t="s">
        <v>18</v>
      </c>
      <c r="B10" s="2">
        <v>30</v>
      </c>
      <c r="C10" s="2">
        <v>-27.5</v>
      </c>
      <c r="D10" s="2">
        <v>-23.299999999999997</v>
      </c>
      <c r="E10" s="2">
        <v>-22.299999999999997</v>
      </c>
      <c r="F10" s="2">
        <v>-72.8</v>
      </c>
      <c r="G10" s="2">
        <v>-40.5</v>
      </c>
      <c r="H10" s="2">
        <v>25481</v>
      </c>
      <c r="I10" s="2">
        <v>25297.200000000001</v>
      </c>
    </row>
    <row r="11" spans="1:9" x14ac:dyDescent="0.25">
      <c r="A11" t="s">
        <v>19</v>
      </c>
      <c r="B11" s="2">
        <v>30</v>
      </c>
      <c r="C11" s="2">
        <v>-40.200000000000003</v>
      </c>
      <c r="D11" s="2">
        <v>-30.700000000000003</v>
      </c>
      <c r="E11" s="2">
        <v>-38.5</v>
      </c>
      <c r="F11" s="2">
        <v>-81</v>
      </c>
      <c r="G11" s="2">
        <v>-51</v>
      </c>
      <c r="H11" s="2">
        <v>24517.8</v>
      </c>
      <c r="I11" s="2">
        <v>24736.3</v>
      </c>
    </row>
    <row r="12" spans="1:9" x14ac:dyDescent="0.25">
      <c r="A12" t="s">
        <v>20</v>
      </c>
      <c r="B12" s="2">
        <v>30</v>
      </c>
      <c r="C12" s="2">
        <v>-21.200000000000003</v>
      </c>
      <c r="D12" s="2">
        <v>-21</v>
      </c>
      <c r="E12" s="2">
        <v>-13.5</v>
      </c>
      <c r="F12" s="2">
        <v>-58</v>
      </c>
      <c r="G12" s="2">
        <v>-35.5</v>
      </c>
      <c r="H12" s="2">
        <v>24473.5</v>
      </c>
      <c r="I12" s="2">
        <v>24655</v>
      </c>
    </row>
    <row r="13" spans="1:9" x14ac:dyDescent="0.25">
      <c r="A13" t="s">
        <v>21</v>
      </c>
      <c r="B13" s="2">
        <v>30</v>
      </c>
      <c r="C13" s="2">
        <v>-14.2</v>
      </c>
      <c r="D13" s="2">
        <v>-13.5</v>
      </c>
      <c r="E13" s="2">
        <v>-11</v>
      </c>
      <c r="F13" s="2">
        <v>-33.200000000000003</v>
      </c>
      <c r="G13" s="2">
        <v>-20</v>
      </c>
      <c r="H13" s="2">
        <v>24110.5</v>
      </c>
      <c r="I13" s="2">
        <v>24277.5</v>
      </c>
    </row>
    <row r="14" spans="1:9" x14ac:dyDescent="0.25">
      <c r="A14" t="s">
        <v>22</v>
      </c>
      <c r="B14" s="2">
        <v>30</v>
      </c>
      <c r="C14" s="2">
        <v>-29</v>
      </c>
      <c r="D14" s="2">
        <v>-23.799999999999997</v>
      </c>
      <c r="E14" s="2">
        <v>-24.299999999999997</v>
      </c>
      <c r="F14" s="2">
        <v>-83.8</v>
      </c>
      <c r="G14" s="2">
        <v>-44.5</v>
      </c>
      <c r="H14" s="2">
        <v>24679.7</v>
      </c>
      <c r="I14" s="2">
        <v>24552.2</v>
      </c>
    </row>
    <row r="15" spans="1:9" x14ac:dyDescent="0.25">
      <c r="A15" t="s">
        <v>23</v>
      </c>
      <c r="B15" s="2">
        <v>30</v>
      </c>
      <c r="C15" s="2">
        <v>-89.500000000000014</v>
      </c>
      <c r="D15" s="2">
        <v>-55</v>
      </c>
      <c r="E15" s="2">
        <v>-81.500000000000014</v>
      </c>
      <c r="F15" s="2">
        <v>-177.8</v>
      </c>
      <c r="G15" s="2">
        <v>-93.800000000000011</v>
      </c>
      <c r="H15" s="2">
        <v>26718.7</v>
      </c>
      <c r="I15" s="2">
        <v>26908.5</v>
      </c>
    </row>
    <row r="16" spans="1:9" x14ac:dyDescent="0.25">
      <c r="A16" t="s">
        <v>33</v>
      </c>
      <c r="B16" s="2">
        <v>30</v>
      </c>
      <c r="C16" s="2">
        <v>-16.7</v>
      </c>
      <c r="D16" s="2">
        <v>-15.5</v>
      </c>
      <c r="E16" s="2">
        <v>-16</v>
      </c>
      <c r="F16" s="2">
        <v>-32.5</v>
      </c>
      <c r="G16" s="2">
        <v>-24</v>
      </c>
      <c r="H16" s="2">
        <v>24640</v>
      </c>
      <c r="I16" s="2">
        <v>24622</v>
      </c>
    </row>
    <row r="17" spans="1:9" x14ac:dyDescent="0.25">
      <c r="A17" t="s">
        <v>34</v>
      </c>
      <c r="B17" s="2">
        <v>30</v>
      </c>
      <c r="C17" s="2">
        <v>-13.999999999999996</v>
      </c>
      <c r="D17" s="2">
        <v>-11.299999999999997</v>
      </c>
      <c r="E17" s="2">
        <v>-12.299999999999997</v>
      </c>
      <c r="F17" s="2">
        <v>-32.799999999999997</v>
      </c>
      <c r="G17" s="2">
        <v>-18.799999999999997</v>
      </c>
      <c r="H17" s="2">
        <v>24583.7</v>
      </c>
      <c r="I17" s="2">
        <v>24528.7</v>
      </c>
    </row>
    <row r="18" spans="1:9" x14ac:dyDescent="0.25">
      <c r="A18" t="s">
        <v>35</v>
      </c>
      <c r="B18" s="2">
        <v>30</v>
      </c>
      <c r="C18" s="2">
        <v>-22.200000000000003</v>
      </c>
      <c r="D18" s="2">
        <v>-22.5</v>
      </c>
      <c r="E18" s="2">
        <v>-16.5</v>
      </c>
      <c r="F18" s="2">
        <v>-87.5</v>
      </c>
      <c r="G18" s="2">
        <v>-54.5</v>
      </c>
      <c r="H18" s="2">
        <v>27530</v>
      </c>
      <c r="I18" s="2">
        <v>27606.5</v>
      </c>
    </row>
    <row r="19" spans="1:9" x14ac:dyDescent="0.25">
      <c r="A19" t="s">
        <v>24</v>
      </c>
      <c r="B19" s="2">
        <v>30</v>
      </c>
      <c r="C19" s="2">
        <v>-22.700000000000003</v>
      </c>
      <c r="D19" s="2">
        <v>-30</v>
      </c>
      <c r="E19" s="2">
        <v>-23.5</v>
      </c>
      <c r="F19" s="2">
        <v>-76.5</v>
      </c>
      <c r="G19" s="2">
        <v>-53</v>
      </c>
      <c r="H19" s="2">
        <v>26602</v>
      </c>
      <c r="I19" s="2">
        <v>26725.5</v>
      </c>
    </row>
    <row r="20" spans="1:9" x14ac:dyDescent="0.25">
      <c r="A20" t="s">
        <v>25</v>
      </c>
      <c r="B20" s="2">
        <v>30</v>
      </c>
      <c r="C20" s="2">
        <v>-32.200000000000003</v>
      </c>
      <c r="D20" s="2">
        <v>-33.5</v>
      </c>
      <c r="E20" s="2">
        <v>-32</v>
      </c>
      <c r="F20" s="2">
        <v>-105.5</v>
      </c>
      <c r="G20" s="2">
        <v>-68</v>
      </c>
      <c r="H20" s="2">
        <v>26316.3</v>
      </c>
      <c r="I20" s="2">
        <v>26368.799999999999</v>
      </c>
    </row>
    <row r="21" spans="1:9" x14ac:dyDescent="0.25">
      <c r="A21" t="s">
        <v>26</v>
      </c>
      <c r="B21" s="2">
        <v>30</v>
      </c>
      <c r="C21" s="2">
        <v>-15.5</v>
      </c>
      <c r="D21" s="2">
        <v>-21.799999999999997</v>
      </c>
      <c r="E21" s="2">
        <v>-14.299999999999997</v>
      </c>
      <c r="F21" s="2">
        <v>-73.8</v>
      </c>
      <c r="G21" s="2">
        <v>-47.3</v>
      </c>
      <c r="H21" s="2">
        <v>25687.200000000001</v>
      </c>
      <c r="I21" s="2">
        <v>25963.200000000001</v>
      </c>
    </row>
    <row r="22" spans="1:9" x14ac:dyDescent="0.25">
      <c r="A22" t="s">
        <v>27</v>
      </c>
      <c r="B22" s="2">
        <v>30</v>
      </c>
      <c r="C22" s="2">
        <v>-33.200000000000003</v>
      </c>
      <c r="D22" s="2">
        <v>-20</v>
      </c>
      <c r="E22" s="2">
        <v>-23.5</v>
      </c>
      <c r="F22" s="2">
        <v>-57</v>
      </c>
      <c r="G22" s="2">
        <v>-24.5</v>
      </c>
      <c r="H22" s="2">
        <v>10957.5</v>
      </c>
      <c r="I22" s="2">
        <v>22601.5</v>
      </c>
    </row>
    <row r="23" spans="1:9" x14ac:dyDescent="0.25">
      <c r="A23" t="s">
        <v>28</v>
      </c>
      <c r="B23" s="2">
        <v>30</v>
      </c>
      <c r="C23" s="2">
        <v>-28.700000000000003</v>
      </c>
      <c r="D23" s="2">
        <v>-31.5</v>
      </c>
      <c r="E23" s="2">
        <v>-25.700000000000003</v>
      </c>
      <c r="F23" s="2">
        <v>-80</v>
      </c>
      <c r="G23" s="2">
        <v>-53.5</v>
      </c>
      <c r="H23" s="2">
        <v>25705</v>
      </c>
      <c r="I23" s="2">
        <v>25875.8</v>
      </c>
    </row>
    <row r="24" spans="1:9" x14ac:dyDescent="0.25">
      <c r="A24" t="s">
        <v>29</v>
      </c>
      <c r="B24" s="2">
        <v>30</v>
      </c>
      <c r="C24" s="2">
        <v>-17.200000000000003</v>
      </c>
      <c r="D24" s="2">
        <v>-21</v>
      </c>
      <c r="E24" s="2">
        <v>-17.5</v>
      </c>
      <c r="F24" s="2">
        <v>-70.2</v>
      </c>
      <c r="G24" s="2">
        <v>-44.5</v>
      </c>
      <c r="H24" s="2">
        <v>26066.799999999999</v>
      </c>
      <c r="I24" s="2">
        <v>25994.3</v>
      </c>
    </row>
    <row r="25" spans="1:9" x14ac:dyDescent="0.25">
      <c r="A25" t="s">
        <v>36</v>
      </c>
      <c r="B25" s="2">
        <v>30</v>
      </c>
      <c r="C25" s="2">
        <v>-18</v>
      </c>
      <c r="D25" s="2">
        <v>-22.700000000000003</v>
      </c>
      <c r="E25" s="2">
        <v>-12.200000000000003</v>
      </c>
      <c r="F25" s="2">
        <v>-77.5</v>
      </c>
      <c r="G25" s="2">
        <v>-48</v>
      </c>
      <c r="H25" s="2">
        <v>26389</v>
      </c>
      <c r="I25" s="2">
        <v>26351.8</v>
      </c>
    </row>
    <row r="26" spans="1:9" x14ac:dyDescent="0.25">
      <c r="A26" t="s">
        <v>37</v>
      </c>
      <c r="B26" s="2">
        <v>30</v>
      </c>
      <c r="C26" s="2">
        <v>-10</v>
      </c>
      <c r="D26" s="2">
        <v>-2.8000000000000007</v>
      </c>
      <c r="E26" s="2">
        <v>-7.3000000000000007</v>
      </c>
      <c r="F26" s="2">
        <v>-18.3</v>
      </c>
      <c r="G26" s="2">
        <v>-5.3000000000000007</v>
      </c>
      <c r="H26" s="2">
        <v>590.20000000000005</v>
      </c>
      <c r="I26" s="2">
        <v>1067.7</v>
      </c>
    </row>
    <row r="27" spans="1:9" x14ac:dyDescent="0.25">
      <c r="A27" t="s">
        <v>38</v>
      </c>
      <c r="B27" s="2">
        <v>30</v>
      </c>
      <c r="C27" s="2">
        <v>-28.200000000000003</v>
      </c>
      <c r="D27" s="2">
        <v>-27</v>
      </c>
      <c r="E27" s="2">
        <v>-24.5</v>
      </c>
      <c r="F27" s="2">
        <v>-67</v>
      </c>
      <c r="G27" s="2">
        <v>-40.5</v>
      </c>
      <c r="H27" s="2">
        <v>25026.5</v>
      </c>
      <c r="I27" s="2">
        <v>25449.5</v>
      </c>
    </row>
    <row r="28" spans="1:9" x14ac:dyDescent="0.25">
      <c r="A28" t="s">
        <v>30</v>
      </c>
      <c r="B28" s="2">
        <v>30</v>
      </c>
      <c r="C28" s="2">
        <v>-18.499999999999996</v>
      </c>
      <c r="D28" s="2">
        <v>-17.799999999999997</v>
      </c>
      <c r="E28" s="2">
        <v>-7.7999999999999972</v>
      </c>
      <c r="F28" s="2">
        <v>-43.3</v>
      </c>
      <c r="G28" s="2">
        <v>-26.799999999999997</v>
      </c>
      <c r="H28" s="2">
        <v>24611.7</v>
      </c>
      <c r="I28" s="2">
        <v>25008.2</v>
      </c>
    </row>
    <row r="29" spans="1:9" x14ac:dyDescent="0.25">
      <c r="A29" t="s">
        <v>31</v>
      </c>
      <c r="B29" s="2">
        <v>30</v>
      </c>
      <c r="C29" s="2">
        <v>-93.300000000000011</v>
      </c>
      <c r="D29" s="2">
        <v>-33.300000000000011</v>
      </c>
      <c r="E29" s="2">
        <v>-76.000000000000014</v>
      </c>
      <c r="F29" s="2">
        <v>-167.5</v>
      </c>
      <c r="G29" s="2">
        <v>-76.300000000000011</v>
      </c>
      <c r="H29" s="2">
        <v>460.7</v>
      </c>
      <c r="I29" s="2">
        <v>904.7</v>
      </c>
    </row>
    <row r="30" spans="1:9" x14ac:dyDescent="0.25">
      <c r="A30" t="s">
        <v>32</v>
      </c>
      <c r="B30" s="2">
        <v>30</v>
      </c>
      <c r="C30" s="2">
        <v>-30.7</v>
      </c>
      <c r="D30" s="2">
        <v>-17</v>
      </c>
      <c r="E30" s="2">
        <v>-24.5</v>
      </c>
      <c r="F30" s="2">
        <v>-60.5</v>
      </c>
      <c r="G30" s="2">
        <v>-34</v>
      </c>
      <c r="H30" s="2">
        <v>24028.5</v>
      </c>
      <c r="I30" s="2">
        <v>24496.799999999999</v>
      </c>
    </row>
    <row r="31" spans="1:9" x14ac:dyDescent="0.25">
      <c r="A31" t="s">
        <v>39</v>
      </c>
      <c r="B31" s="2">
        <v>30</v>
      </c>
      <c r="C31" s="2">
        <v>-10.7</v>
      </c>
      <c r="D31" s="2">
        <v>-2.5</v>
      </c>
      <c r="E31" s="2">
        <v>-8</v>
      </c>
      <c r="F31" s="2">
        <v>-23.2</v>
      </c>
      <c r="G31" s="2">
        <v>-6.5</v>
      </c>
      <c r="H31" s="2">
        <v>-25.5</v>
      </c>
      <c r="I31" s="2">
        <v>4636.3</v>
      </c>
    </row>
    <row r="32" spans="1:9" x14ac:dyDescent="0.25">
      <c r="A32" t="s">
        <v>40</v>
      </c>
      <c r="B32" s="2">
        <v>30</v>
      </c>
      <c r="C32" s="2">
        <v>-3.7</v>
      </c>
      <c r="D32" s="2">
        <v>-1</v>
      </c>
      <c r="E32" s="2">
        <v>-3.5</v>
      </c>
      <c r="F32" s="2">
        <v>-11</v>
      </c>
      <c r="G32" s="2">
        <v>-4.5</v>
      </c>
      <c r="H32" s="2">
        <v>24450.5</v>
      </c>
      <c r="I32" s="2">
        <v>24707.3</v>
      </c>
    </row>
    <row r="33" spans="1:9" x14ac:dyDescent="0.25">
      <c r="A33" t="s">
        <v>41</v>
      </c>
      <c r="B33" s="2">
        <v>30</v>
      </c>
      <c r="C33" s="2">
        <v>-15.7</v>
      </c>
      <c r="D33" s="2">
        <v>-16</v>
      </c>
      <c r="E33" s="2">
        <v>-11.2</v>
      </c>
      <c r="F33" s="2">
        <v>-33.5</v>
      </c>
      <c r="G33" s="2">
        <v>-23</v>
      </c>
      <c r="H33" s="2">
        <v>24404.3</v>
      </c>
      <c r="I33" s="2">
        <v>24602.3</v>
      </c>
    </row>
    <row r="34" spans="1:9" ht="15.75" thickBot="1" x14ac:dyDescent="0.3">
      <c r="A34" s="3" t="s">
        <v>42</v>
      </c>
      <c r="B34" s="4">
        <v>30</v>
      </c>
      <c r="C34" s="4">
        <v>-8.4999999999999964</v>
      </c>
      <c r="D34" s="4">
        <v>-7.2999999999999972</v>
      </c>
      <c r="E34" s="4">
        <v>-10.799999999999997</v>
      </c>
      <c r="F34" s="4">
        <v>-31.299999999999997</v>
      </c>
      <c r="G34" s="4">
        <v>-17.999999999999996</v>
      </c>
      <c r="H34" s="4">
        <v>25243.200000000001</v>
      </c>
      <c r="I34" s="4">
        <v>24913.200000000001</v>
      </c>
    </row>
    <row r="35" spans="1:9" x14ac:dyDescent="0.25">
      <c r="A35" s="50" t="s">
        <v>43</v>
      </c>
      <c r="B35" s="50"/>
      <c r="C35" s="50"/>
      <c r="D35" s="50"/>
      <c r="E35" s="50"/>
      <c r="F35" s="50"/>
      <c r="G35" s="50"/>
      <c r="H35" s="50"/>
      <c r="I35" s="50"/>
    </row>
  </sheetData>
  <mergeCells count="1">
    <mergeCell ref="A35:I35"/>
  </mergeCells>
  <conditionalFormatting sqref="C5:I34">
    <cfRule type="cellIs" dxfId="6" priority="1" operator="lessThan">
      <formula>0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4F4BD1-D0C7-4786-86BC-DFC51C5D6EAB}">
  <dimension ref="A1:J42"/>
  <sheetViews>
    <sheetView tabSelected="1" workbookViewId="0">
      <selection activeCell="Q25" sqref="Q25"/>
    </sheetView>
  </sheetViews>
  <sheetFormatPr defaultRowHeight="15" x14ac:dyDescent="0.25"/>
  <cols>
    <col min="1" max="1" width="34.5703125" bestFit="1" customWidth="1"/>
    <col min="2" max="3" width="18.28515625" bestFit="1" customWidth="1"/>
    <col min="4" max="4" width="6.28515625" bestFit="1" customWidth="1"/>
    <col min="5" max="5" width="12" bestFit="1" customWidth="1"/>
    <col min="6" max="6" width="15.140625" bestFit="1" customWidth="1"/>
  </cols>
  <sheetData>
    <row r="1" spans="1:10" ht="15.75" thickBot="1" x14ac:dyDescent="0.3">
      <c r="B1" s="34" t="s">
        <v>211</v>
      </c>
      <c r="C1" s="34" t="s">
        <v>212</v>
      </c>
      <c r="D1" s="34" t="s">
        <v>213</v>
      </c>
      <c r="E1" s="34" t="s">
        <v>88</v>
      </c>
      <c r="F1" s="70" t="s">
        <v>214</v>
      </c>
    </row>
    <row r="2" spans="1:10" x14ac:dyDescent="0.25">
      <c r="A2" s="31" t="s">
        <v>219</v>
      </c>
      <c r="B2" s="31">
        <v>18.8</v>
      </c>
      <c r="C2" s="31">
        <v>25.3</v>
      </c>
      <c r="D2" s="31">
        <f>_xlfn.STDEV.P((B2:C2))</f>
        <v>3.25</v>
      </c>
      <c r="E2" s="31">
        <f>(D2/F2)*100</f>
        <v>14.73922902494331</v>
      </c>
      <c r="F2" s="35">
        <f>AVERAGE(B2:C2)</f>
        <v>22.05</v>
      </c>
    </row>
    <row r="3" spans="1:10" x14ac:dyDescent="0.25">
      <c r="A3" s="31" t="s">
        <v>220</v>
      </c>
      <c r="B3" s="31">
        <v>17.8</v>
      </c>
      <c r="C3" s="31">
        <v>33.299999999999997</v>
      </c>
      <c r="D3" s="31">
        <f t="shared" ref="D3:D43" si="0">_xlfn.STDEV.P((B3:C3))</f>
        <v>7.7500000000000071</v>
      </c>
      <c r="E3" s="31">
        <f t="shared" ref="E3:E43" si="1">(D3/F3)*100</f>
        <v>30.332681017612558</v>
      </c>
      <c r="F3" s="8">
        <f t="shared" ref="F3:F43" si="2">AVERAGE(B3:C3)</f>
        <v>25.549999999999997</v>
      </c>
    </row>
    <row r="4" spans="1:10" x14ac:dyDescent="0.25">
      <c r="A4" s="31" t="s">
        <v>221</v>
      </c>
      <c r="B4" s="31">
        <v>13.4</v>
      </c>
      <c r="C4" s="31">
        <v>16.399999999999999</v>
      </c>
      <c r="D4" s="31">
        <f t="shared" si="0"/>
        <v>1.5000000000000095</v>
      </c>
      <c r="E4" s="31">
        <f t="shared" si="1"/>
        <v>10.067114093959797</v>
      </c>
      <c r="F4" s="8">
        <f t="shared" si="2"/>
        <v>14.899999999999999</v>
      </c>
    </row>
    <row r="5" spans="1:10" x14ac:dyDescent="0.25">
      <c r="A5" s="31" t="s">
        <v>222</v>
      </c>
      <c r="B5" s="31">
        <v>10.1</v>
      </c>
      <c r="C5" s="31">
        <v>9.59</v>
      </c>
      <c r="D5" s="31">
        <f t="shared" si="0"/>
        <v>0.25499999999999989</v>
      </c>
      <c r="E5" s="31">
        <f t="shared" si="1"/>
        <v>2.5901472828847121</v>
      </c>
      <c r="F5" s="8">
        <f t="shared" si="2"/>
        <v>9.8449999999999989</v>
      </c>
      <c r="H5" t="s">
        <v>215</v>
      </c>
    </row>
    <row r="6" spans="1:10" x14ac:dyDescent="0.25">
      <c r="A6" s="31" t="s">
        <v>223</v>
      </c>
      <c r="B6" s="31">
        <v>5.82</v>
      </c>
      <c r="C6" s="31">
        <v>8.16</v>
      </c>
      <c r="D6" s="31">
        <f t="shared" si="0"/>
        <v>1.1699999999999984</v>
      </c>
      <c r="E6" s="31">
        <f t="shared" si="1"/>
        <v>16.738197424892682</v>
      </c>
      <c r="F6" s="8">
        <f t="shared" si="2"/>
        <v>6.99</v>
      </c>
      <c r="H6" t="s">
        <v>216</v>
      </c>
    </row>
    <row r="7" spans="1:10" ht="15.75" thickBot="1" x14ac:dyDescent="0.3">
      <c r="A7" s="31" t="s">
        <v>224</v>
      </c>
      <c r="B7" s="31">
        <v>6.53</v>
      </c>
      <c r="C7" s="31">
        <v>5.1100000000000003</v>
      </c>
      <c r="D7" s="31">
        <f t="shared" si="0"/>
        <v>0.70999999999999575</v>
      </c>
      <c r="E7" s="31">
        <f t="shared" si="1"/>
        <v>12.199312714776559</v>
      </c>
      <c r="F7" s="8">
        <f t="shared" si="2"/>
        <v>5.82</v>
      </c>
    </row>
    <row r="8" spans="1:10" ht="15.75" thickBot="1" x14ac:dyDescent="0.3">
      <c r="A8" s="31" t="s">
        <v>225</v>
      </c>
      <c r="B8" s="31">
        <v>2.5099999999999998</v>
      </c>
      <c r="C8" s="31">
        <v>2.71</v>
      </c>
      <c r="D8" s="31">
        <f t="shared" si="0"/>
        <v>0.10000000000000009</v>
      </c>
      <c r="E8" s="31">
        <f t="shared" si="1"/>
        <v>3.8314176245210767</v>
      </c>
      <c r="F8" s="71">
        <f t="shared" si="2"/>
        <v>2.61</v>
      </c>
      <c r="H8" s="36" t="s">
        <v>217</v>
      </c>
      <c r="I8" s="72">
        <f>2*F8</f>
        <v>5.22</v>
      </c>
      <c r="J8" s="36" t="s">
        <v>218</v>
      </c>
    </row>
    <row r="9" spans="1:10" x14ac:dyDescent="0.25">
      <c r="A9" s="31" t="s">
        <v>226</v>
      </c>
      <c r="B9" s="31">
        <v>0.37</v>
      </c>
      <c r="C9" s="31">
        <v>0.2</v>
      </c>
      <c r="D9" s="31">
        <f t="shared" si="0"/>
        <v>8.4999999999999895E-2</v>
      </c>
      <c r="E9" s="31">
        <f t="shared" si="1"/>
        <v>29.824561403508731</v>
      </c>
      <c r="F9" s="8">
        <f t="shared" si="2"/>
        <v>0.28500000000000003</v>
      </c>
    </row>
    <row r="10" spans="1:10" x14ac:dyDescent="0.25">
      <c r="A10" s="31" t="s">
        <v>227</v>
      </c>
      <c r="B10" s="31">
        <v>1.39</v>
      </c>
      <c r="C10" s="31">
        <v>1.27</v>
      </c>
      <c r="D10" s="31">
        <f t="shared" si="0"/>
        <v>5.9999999999999942E-2</v>
      </c>
      <c r="E10" s="31">
        <f t="shared" si="1"/>
        <v>4.5112781954887176</v>
      </c>
      <c r="F10" s="8">
        <f t="shared" si="2"/>
        <v>1.33</v>
      </c>
      <c r="H10" t="s">
        <v>252</v>
      </c>
    </row>
    <row r="11" spans="1:10" x14ac:dyDescent="0.25">
      <c r="A11" s="31" t="s">
        <v>228</v>
      </c>
      <c r="B11" s="31">
        <v>1.69</v>
      </c>
      <c r="C11" s="31">
        <v>1.45</v>
      </c>
      <c r="D11" s="31">
        <f t="shared" si="0"/>
        <v>0.12</v>
      </c>
      <c r="E11" s="31">
        <f t="shared" si="1"/>
        <v>7.643312101910829</v>
      </c>
      <c r="F11" s="8">
        <f t="shared" si="2"/>
        <v>1.5699999999999998</v>
      </c>
    </row>
    <row r="12" spans="1:10" x14ac:dyDescent="0.25">
      <c r="A12" s="31" t="s">
        <v>14</v>
      </c>
      <c r="B12" s="31">
        <v>0.88</v>
      </c>
      <c r="C12" s="31">
        <v>1.38</v>
      </c>
      <c r="D12" s="31">
        <f t="shared" si="0"/>
        <v>0.25000000000000044</v>
      </c>
      <c r="E12" s="31">
        <f t="shared" si="1"/>
        <v>22.123893805309777</v>
      </c>
      <c r="F12" s="8">
        <f t="shared" si="2"/>
        <v>1.1299999999999999</v>
      </c>
    </row>
    <row r="13" spans="1:10" x14ac:dyDescent="0.25">
      <c r="A13" s="31" t="s">
        <v>229</v>
      </c>
      <c r="B13" s="31">
        <v>2.23</v>
      </c>
      <c r="C13" s="31">
        <v>2.74</v>
      </c>
      <c r="D13" s="31">
        <f t="shared" si="0"/>
        <v>0.25499999999999717</v>
      </c>
      <c r="E13" s="31">
        <f t="shared" si="1"/>
        <v>10.26156941649888</v>
      </c>
      <c r="F13" s="8">
        <f t="shared" si="2"/>
        <v>2.4850000000000003</v>
      </c>
    </row>
    <row r="14" spans="1:10" x14ac:dyDescent="0.25">
      <c r="A14" s="31" t="s">
        <v>16</v>
      </c>
      <c r="B14" s="31">
        <v>2.35</v>
      </c>
      <c r="C14" s="31">
        <v>2.8</v>
      </c>
      <c r="D14" s="31">
        <f t="shared" si="0"/>
        <v>0.22499999999999987</v>
      </c>
      <c r="E14" s="31">
        <f t="shared" si="1"/>
        <v>8.7378640776698973</v>
      </c>
      <c r="F14" s="8">
        <f t="shared" si="2"/>
        <v>2.5750000000000002</v>
      </c>
    </row>
    <row r="15" spans="1:10" x14ac:dyDescent="0.25">
      <c r="A15" s="31" t="s">
        <v>17</v>
      </c>
      <c r="B15" s="31">
        <v>0.89</v>
      </c>
      <c r="C15" s="31">
        <v>0.81</v>
      </c>
      <c r="D15" s="31">
        <f t="shared" si="0"/>
        <v>3.999999999999998E-2</v>
      </c>
      <c r="E15" s="31">
        <f t="shared" si="1"/>
        <v>4.705882352941174</v>
      </c>
      <c r="F15" s="8">
        <f t="shared" si="2"/>
        <v>0.85000000000000009</v>
      </c>
    </row>
    <row r="16" spans="1:10" x14ac:dyDescent="0.25">
      <c r="A16" s="31" t="s">
        <v>230</v>
      </c>
      <c r="B16" s="31">
        <v>1.4</v>
      </c>
      <c r="C16" s="31">
        <v>1.02</v>
      </c>
      <c r="D16" s="31">
        <f t="shared" si="0"/>
        <v>0.19000000000000006</v>
      </c>
      <c r="E16" s="31">
        <f t="shared" si="1"/>
        <v>15.702479338842981</v>
      </c>
      <c r="F16" s="8">
        <f t="shared" si="2"/>
        <v>1.21</v>
      </c>
    </row>
    <row r="17" spans="1:6" x14ac:dyDescent="0.25">
      <c r="A17" s="31" t="s">
        <v>231</v>
      </c>
      <c r="B17" s="31">
        <v>3.48</v>
      </c>
      <c r="C17" s="31">
        <v>1.07</v>
      </c>
      <c r="D17" s="31">
        <f t="shared" si="0"/>
        <v>1.2050000000000003</v>
      </c>
      <c r="E17" s="31">
        <f t="shared" si="1"/>
        <v>52.967032967032978</v>
      </c>
      <c r="F17" s="8">
        <f t="shared" si="2"/>
        <v>2.2749999999999999</v>
      </c>
    </row>
    <row r="18" spans="1:6" x14ac:dyDescent="0.25">
      <c r="A18" s="31" t="s">
        <v>20</v>
      </c>
      <c r="B18" s="31">
        <v>2.5299999999999998</v>
      </c>
      <c r="C18" s="31">
        <v>3.43</v>
      </c>
      <c r="D18" s="31">
        <f t="shared" si="0"/>
        <v>0.45000000000000062</v>
      </c>
      <c r="E18" s="31">
        <f t="shared" si="1"/>
        <v>15.100671140939617</v>
      </c>
      <c r="F18" s="8">
        <f t="shared" si="2"/>
        <v>2.98</v>
      </c>
    </row>
    <row r="19" spans="1:6" x14ac:dyDescent="0.25">
      <c r="A19" s="31" t="s">
        <v>232</v>
      </c>
      <c r="B19" s="31">
        <v>1.61</v>
      </c>
      <c r="C19" s="31">
        <v>3.31</v>
      </c>
      <c r="D19" s="31">
        <f t="shared" si="0"/>
        <v>0.85000000000000064</v>
      </c>
      <c r="E19" s="31">
        <f t="shared" si="1"/>
        <v>34.552845528455315</v>
      </c>
      <c r="F19" s="8">
        <f t="shared" si="2"/>
        <v>2.46</v>
      </c>
    </row>
    <row r="20" spans="1:6" x14ac:dyDescent="0.25">
      <c r="A20" s="31" t="s">
        <v>233</v>
      </c>
      <c r="B20" s="31">
        <v>1.19</v>
      </c>
      <c r="C20" s="31">
        <v>1.42</v>
      </c>
      <c r="D20" s="31">
        <f t="shared" si="0"/>
        <v>0.11499999999999999</v>
      </c>
      <c r="E20" s="31">
        <f t="shared" si="1"/>
        <v>8.8122605363984672</v>
      </c>
      <c r="F20" s="8">
        <f t="shared" si="2"/>
        <v>1.3049999999999999</v>
      </c>
    </row>
    <row r="21" spans="1:6" x14ac:dyDescent="0.25">
      <c r="A21" s="31" t="s">
        <v>234</v>
      </c>
      <c r="B21" s="31">
        <v>1.01</v>
      </c>
      <c r="C21" s="31">
        <v>1.57</v>
      </c>
      <c r="D21" s="31">
        <f t="shared" si="0"/>
        <v>0.28000000000000003</v>
      </c>
      <c r="E21" s="31">
        <f t="shared" si="1"/>
        <v>21.70542635658915</v>
      </c>
      <c r="F21" s="8">
        <f t="shared" si="2"/>
        <v>1.29</v>
      </c>
    </row>
    <row r="22" spans="1:6" x14ac:dyDescent="0.25">
      <c r="A22" s="31" t="s">
        <v>235</v>
      </c>
      <c r="B22" s="31">
        <v>0.71</v>
      </c>
      <c r="C22" s="31">
        <v>1.1299999999999999</v>
      </c>
      <c r="D22" s="31">
        <f t="shared" si="0"/>
        <v>0.21000000000000008</v>
      </c>
      <c r="E22" s="31">
        <f t="shared" si="1"/>
        <v>22.826086956521749</v>
      </c>
      <c r="F22" s="8">
        <f t="shared" si="2"/>
        <v>0.91999999999999993</v>
      </c>
    </row>
    <row r="23" spans="1:6" x14ac:dyDescent="0.25">
      <c r="A23" s="31" t="s">
        <v>236</v>
      </c>
      <c r="B23" s="31">
        <v>1.18</v>
      </c>
      <c r="C23" s="31">
        <v>1.34</v>
      </c>
      <c r="D23" s="31">
        <f t="shared" si="0"/>
        <v>8.0000000000000071E-2</v>
      </c>
      <c r="E23" s="31">
        <f t="shared" si="1"/>
        <v>6.3492063492063542</v>
      </c>
      <c r="F23" s="8">
        <f t="shared" si="2"/>
        <v>1.26</v>
      </c>
    </row>
    <row r="24" spans="1:6" x14ac:dyDescent="0.25">
      <c r="A24" s="31" t="s">
        <v>237</v>
      </c>
      <c r="B24" s="31">
        <v>0.72</v>
      </c>
      <c r="C24" s="31">
        <v>1.1499999999999999</v>
      </c>
      <c r="D24" s="31">
        <f t="shared" si="0"/>
        <v>0.21499999999999991</v>
      </c>
      <c r="E24" s="31">
        <f t="shared" si="1"/>
        <v>22.994652406417103</v>
      </c>
      <c r="F24" s="8">
        <f t="shared" si="2"/>
        <v>0.93499999999999994</v>
      </c>
    </row>
    <row r="25" spans="1:6" x14ac:dyDescent="0.25">
      <c r="A25" s="31" t="s">
        <v>27</v>
      </c>
      <c r="B25" s="31">
        <v>1.8</v>
      </c>
      <c r="C25" s="31">
        <v>1.79</v>
      </c>
      <c r="D25" s="31">
        <f t="shared" si="0"/>
        <v>5.0000000000000044E-3</v>
      </c>
      <c r="E25" s="31">
        <f t="shared" si="1"/>
        <v>0.27855153203342642</v>
      </c>
      <c r="F25" s="8">
        <f t="shared" si="2"/>
        <v>1.7949999999999999</v>
      </c>
    </row>
    <row r="26" spans="1:6" x14ac:dyDescent="0.25">
      <c r="A26" s="31" t="s">
        <v>28</v>
      </c>
      <c r="B26" s="31">
        <v>1.04</v>
      </c>
      <c r="C26" s="31">
        <v>1.43</v>
      </c>
      <c r="D26" s="31">
        <f t="shared" si="0"/>
        <v>0.19500000000000109</v>
      </c>
      <c r="E26" s="31">
        <f t="shared" si="1"/>
        <v>15.789473684210616</v>
      </c>
      <c r="F26" s="8">
        <f t="shared" si="2"/>
        <v>1.2349999999999999</v>
      </c>
    </row>
    <row r="27" spans="1:6" x14ac:dyDescent="0.25">
      <c r="A27" s="31" t="s">
        <v>238</v>
      </c>
      <c r="B27" s="31">
        <v>0.78</v>
      </c>
      <c r="C27" s="31">
        <v>0.54</v>
      </c>
      <c r="D27" s="31">
        <f t="shared" si="0"/>
        <v>0.12000000000000009</v>
      </c>
      <c r="E27" s="31">
        <f t="shared" si="1"/>
        <v>18.181818181818198</v>
      </c>
      <c r="F27" s="8">
        <f t="shared" si="2"/>
        <v>0.66</v>
      </c>
    </row>
    <row r="28" spans="1:6" x14ac:dyDescent="0.25">
      <c r="A28" s="31" t="s">
        <v>239</v>
      </c>
      <c r="B28" s="31">
        <v>0.61</v>
      </c>
      <c r="C28" s="31">
        <v>0.88</v>
      </c>
      <c r="D28" s="31">
        <f t="shared" si="0"/>
        <v>0.13500000000000018</v>
      </c>
      <c r="E28" s="31">
        <f t="shared" si="1"/>
        <v>18.120805369127542</v>
      </c>
      <c r="F28" s="8">
        <f t="shared" si="2"/>
        <v>0.745</v>
      </c>
    </row>
    <row r="29" spans="1:6" x14ac:dyDescent="0.25">
      <c r="A29" s="31" t="s">
        <v>240</v>
      </c>
      <c r="B29" s="31">
        <v>1.83</v>
      </c>
      <c r="C29" s="31">
        <v>1.65</v>
      </c>
      <c r="D29" s="31">
        <f t="shared" si="0"/>
        <v>9.000000000000008E-2</v>
      </c>
      <c r="E29" s="31">
        <f t="shared" si="1"/>
        <v>5.1724137931034528</v>
      </c>
      <c r="F29" s="8">
        <f t="shared" si="2"/>
        <v>1.74</v>
      </c>
    </row>
    <row r="30" spans="1:6" x14ac:dyDescent="0.25">
      <c r="A30" s="31" t="s">
        <v>241</v>
      </c>
      <c r="B30" s="31">
        <v>3.31</v>
      </c>
      <c r="C30" s="31">
        <v>2.98</v>
      </c>
      <c r="D30" s="31">
        <f t="shared" si="0"/>
        <v>0.16500000000000004</v>
      </c>
      <c r="E30" s="31">
        <f t="shared" si="1"/>
        <v>5.2464228934817188</v>
      </c>
      <c r="F30" s="8">
        <f t="shared" si="2"/>
        <v>3.145</v>
      </c>
    </row>
    <row r="31" spans="1:6" x14ac:dyDescent="0.25">
      <c r="A31" s="31" t="s">
        <v>242</v>
      </c>
      <c r="B31" s="31">
        <v>1.73</v>
      </c>
      <c r="C31" s="31">
        <v>2.38</v>
      </c>
      <c r="D31" s="31">
        <f t="shared" si="0"/>
        <v>0.32500000000000112</v>
      </c>
      <c r="E31" s="31">
        <f t="shared" si="1"/>
        <v>15.815085158150907</v>
      </c>
      <c r="F31" s="8">
        <f t="shared" si="2"/>
        <v>2.0549999999999997</v>
      </c>
    </row>
    <row r="32" spans="1:6" x14ac:dyDescent="0.25">
      <c r="A32" s="31" t="s">
        <v>34</v>
      </c>
      <c r="B32" s="31">
        <v>1.05</v>
      </c>
      <c r="C32" s="31">
        <v>1.25</v>
      </c>
      <c r="D32" s="31">
        <f t="shared" si="0"/>
        <v>9.9999999999999978E-2</v>
      </c>
      <c r="E32" s="31">
        <f t="shared" si="1"/>
        <v>8.6956521739130412</v>
      </c>
      <c r="F32" s="8">
        <f t="shared" si="2"/>
        <v>1.1499999999999999</v>
      </c>
    </row>
    <row r="33" spans="1:6" x14ac:dyDescent="0.25">
      <c r="A33" s="31" t="s">
        <v>243</v>
      </c>
      <c r="B33" s="31">
        <v>1.1200000000000001</v>
      </c>
      <c r="C33" s="31">
        <v>1.23</v>
      </c>
      <c r="D33" s="31">
        <f t="shared" si="0"/>
        <v>5.4999999999999938E-2</v>
      </c>
      <c r="E33" s="31">
        <f t="shared" si="1"/>
        <v>4.6808510638297811</v>
      </c>
      <c r="F33" s="8">
        <f t="shared" si="2"/>
        <v>1.175</v>
      </c>
    </row>
    <row r="34" spans="1:6" x14ac:dyDescent="0.25">
      <c r="A34" s="31" t="s">
        <v>244</v>
      </c>
      <c r="B34" s="31">
        <v>1.01</v>
      </c>
      <c r="C34" s="31">
        <v>1.1100000000000001</v>
      </c>
      <c r="D34" s="31">
        <f t="shared" si="0"/>
        <v>5.0000000000000044E-2</v>
      </c>
      <c r="E34" s="31">
        <f t="shared" si="1"/>
        <v>4.7169811320754755</v>
      </c>
      <c r="F34" s="8">
        <f t="shared" si="2"/>
        <v>1.06</v>
      </c>
    </row>
    <row r="35" spans="1:6" x14ac:dyDescent="0.25">
      <c r="A35" s="31" t="s">
        <v>245</v>
      </c>
      <c r="B35" s="31">
        <v>0.93</v>
      </c>
      <c r="C35" s="31">
        <v>0.83</v>
      </c>
      <c r="D35" s="31">
        <f t="shared" si="0"/>
        <v>5.0000000000000044E-2</v>
      </c>
      <c r="E35" s="31">
        <f t="shared" si="1"/>
        <v>5.681818181818187</v>
      </c>
      <c r="F35" s="8">
        <f t="shared" si="2"/>
        <v>0.88</v>
      </c>
    </row>
    <row r="36" spans="1:6" x14ac:dyDescent="0.25">
      <c r="A36" s="31" t="s">
        <v>246</v>
      </c>
      <c r="B36" s="31">
        <v>1.42</v>
      </c>
      <c r="C36" s="31">
        <v>1.35</v>
      </c>
      <c r="D36" s="31">
        <f t="shared" si="0"/>
        <v>3.499999999999992E-2</v>
      </c>
      <c r="E36" s="31">
        <f t="shared" si="1"/>
        <v>2.5270758122743624</v>
      </c>
      <c r="F36" s="8">
        <f t="shared" si="2"/>
        <v>1.385</v>
      </c>
    </row>
    <row r="37" spans="1:6" x14ac:dyDescent="0.25">
      <c r="A37" s="31" t="s">
        <v>247</v>
      </c>
      <c r="B37" s="31">
        <v>2.2200000000000002</v>
      </c>
      <c r="C37" s="31">
        <v>1.87</v>
      </c>
      <c r="D37" s="31">
        <f t="shared" si="0"/>
        <v>0.17500000000000004</v>
      </c>
      <c r="E37" s="31">
        <f t="shared" si="1"/>
        <v>8.5574572127139383</v>
      </c>
      <c r="F37" s="8">
        <f t="shared" si="2"/>
        <v>2.0449999999999999</v>
      </c>
    </row>
    <row r="38" spans="1:6" x14ac:dyDescent="0.25">
      <c r="A38" s="31" t="s">
        <v>248</v>
      </c>
      <c r="B38" s="31">
        <v>1.92</v>
      </c>
      <c r="C38" s="31">
        <v>0</v>
      </c>
      <c r="D38" s="31">
        <f t="shared" si="0"/>
        <v>0.96</v>
      </c>
      <c r="E38" s="31">
        <f t="shared" si="1"/>
        <v>100</v>
      </c>
      <c r="F38" s="8">
        <f t="shared" si="2"/>
        <v>0.96</v>
      </c>
    </row>
    <row r="39" spans="1:6" x14ac:dyDescent="0.25">
      <c r="A39" s="31" t="s">
        <v>249</v>
      </c>
      <c r="B39" s="31">
        <v>0.78</v>
      </c>
      <c r="C39" s="31">
        <v>0.56999999999999995</v>
      </c>
      <c r="D39" s="31">
        <f t="shared" si="0"/>
        <v>0.10499999999999977</v>
      </c>
      <c r="E39" s="31">
        <f t="shared" si="1"/>
        <v>15.55555555555552</v>
      </c>
      <c r="F39" s="8">
        <f t="shared" si="2"/>
        <v>0.67500000000000004</v>
      </c>
    </row>
    <row r="40" spans="1:6" x14ac:dyDescent="0.25">
      <c r="A40" s="31" t="s">
        <v>41</v>
      </c>
      <c r="B40" s="31">
        <v>0.78</v>
      </c>
      <c r="C40" s="31">
        <v>0</v>
      </c>
      <c r="D40" s="31">
        <f t="shared" si="0"/>
        <v>0.39</v>
      </c>
      <c r="E40" s="31">
        <f t="shared" si="1"/>
        <v>100</v>
      </c>
      <c r="F40" s="8">
        <f t="shared" si="2"/>
        <v>0.39</v>
      </c>
    </row>
    <row r="41" spans="1:6" x14ac:dyDescent="0.25">
      <c r="A41" s="31" t="s">
        <v>250</v>
      </c>
      <c r="B41" s="31">
        <v>2.5499999999999998</v>
      </c>
      <c r="C41" s="31">
        <v>0.85</v>
      </c>
      <c r="D41" s="31">
        <f t="shared" si="0"/>
        <v>0.85000000000000009</v>
      </c>
      <c r="E41" s="31">
        <f t="shared" si="1"/>
        <v>50.000000000000014</v>
      </c>
      <c r="F41" s="8">
        <f t="shared" si="2"/>
        <v>1.7</v>
      </c>
    </row>
    <row r="42" spans="1:6" ht="15.75" thickBot="1" x14ac:dyDescent="0.3">
      <c r="A42" s="31" t="s">
        <v>251</v>
      </c>
      <c r="B42" s="31">
        <v>31.8</v>
      </c>
      <c r="C42" s="31">
        <v>28.6</v>
      </c>
      <c r="D42" s="31">
        <f>_xlfn.STDEV.P((B42:C42))</f>
        <v>1.5999999999999996</v>
      </c>
      <c r="E42" s="31">
        <f>(D42/F42)*100</f>
        <v>5.2980132450331112</v>
      </c>
      <c r="F42" s="27">
        <f>AVERAGE(B42:C42)</f>
        <v>30.200000000000003</v>
      </c>
    </row>
  </sheetData>
  <conditionalFormatting sqref="E2:E42">
    <cfRule type="cellIs" dxfId="2" priority="1" operator="greaterThan">
      <formula>30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67C946-8C5D-4B72-9371-FDFAA3B258A7}">
  <dimension ref="A1:S35"/>
  <sheetViews>
    <sheetView workbookViewId="0">
      <selection activeCell="E22" sqref="E22"/>
    </sheetView>
  </sheetViews>
  <sheetFormatPr defaultRowHeight="15" x14ac:dyDescent="0.25"/>
  <cols>
    <col min="2" max="2" width="15.28515625" bestFit="1" customWidth="1"/>
    <col min="3" max="3" width="12.85546875" bestFit="1" customWidth="1"/>
    <col min="4" max="5" width="13.7109375" bestFit="1" customWidth="1"/>
    <col min="6" max="6" width="11.85546875" bestFit="1" customWidth="1"/>
    <col min="7" max="7" width="12.42578125" bestFit="1" customWidth="1"/>
    <col min="8" max="9" width="14.5703125" bestFit="1" customWidth="1"/>
    <col min="10" max="10" width="9.5703125" bestFit="1" customWidth="1"/>
  </cols>
  <sheetData>
    <row r="1" spans="1:19" x14ac:dyDescent="0.25">
      <c r="A1" t="s">
        <v>210</v>
      </c>
    </row>
    <row r="3" spans="1:19" x14ac:dyDescent="0.25">
      <c r="A3" s="7"/>
    </row>
    <row r="4" spans="1:19" x14ac:dyDescent="0.25">
      <c r="A4" s="1"/>
      <c r="B4" s="1"/>
      <c r="C4" s="1"/>
      <c r="D4" s="1"/>
      <c r="E4" s="1"/>
      <c r="F4" s="1"/>
      <c r="G4" s="1"/>
      <c r="H4" s="1"/>
      <c r="I4" s="1"/>
      <c r="K4" s="1"/>
      <c r="L4" s="1"/>
      <c r="M4" s="1"/>
      <c r="N4" s="1"/>
      <c r="O4" s="1"/>
      <c r="P4" s="1"/>
      <c r="Q4" s="1"/>
      <c r="R4" s="1"/>
      <c r="S4" s="1"/>
    </row>
    <row r="5" spans="1:19" x14ac:dyDescent="0.25">
      <c r="B5" s="2"/>
      <c r="C5" s="2"/>
      <c r="D5" s="2"/>
      <c r="E5" s="2"/>
      <c r="F5" s="2"/>
      <c r="G5" s="2"/>
      <c r="H5" s="2"/>
      <c r="I5" s="2"/>
      <c r="L5" s="2"/>
      <c r="M5" s="2"/>
      <c r="N5" s="2"/>
      <c r="O5" s="2"/>
      <c r="P5" s="2"/>
      <c r="Q5" s="2"/>
      <c r="R5" s="2"/>
      <c r="S5" s="2"/>
    </row>
    <row r="6" spans="1:19" x14ac:dyDescent="0.25">
      <c r="B6" s="2"/>
      <c r="C6" s="2"/>
      <c r="D6" s="2"/>
      <c r="E6" s="2"/>
      <c r="F6" s="2"/>
      <c r="G6" s="2"/>
      <c r="H6" s="2"/>
      <c r="I6" s="2"/>
      <c r="K6" s="6"/>
      <c r="L6" s="2"/>
      <c r="M6" s="5"/>
      <c r="N6" s="5"/>
      <c r="O6" s="5"/>
      <c r="P6" s="5"/>
      <c r="Q6" s="5"/>
      <c r="R6" s="5"/>
      <c r="S6" s="5"/>
    </row>
    <row r="7" spans="1:19" x14ac:dyDescent="0.25">
      <c r="B7" s="2"/>
      <c r="C7" s="2"/>
      <c r="D7" s="2"/>
      <c r="E7" s="2"/>
      <c r="F7" s="2"/>
      <c r="G7" s="2"/>
      <c r="H7" s="2"/>
      <c r="I7" s="2"/>
      <c r="K7" s="6"/>
      <c r="L7" s="2"/>
      <c r="M7" s="5"/>
      <c r="N7" s="5"/>
      <c r="O7" s="5"/>
      <c r="P7" s="5"/>
      <c r="Q7" s="5"/>
      <c r="R7" s="5"/>
      <c r="S7" s="5"/>
    </row>
    <row r="8" spans="1:19" x14ac:dyDescent="0.25">
      <c r="B8" s="2"/>
      <c r="C8" s="2"/>
      <c r="D8" s="2"/>
      <c r="E8" s="2"/>
      <c r="F8" s="2"/>
      <c r="G8" s="2"/>
      <c r="H8" s="2"/>
      <c r="I8" s="2"/>
      <c r="K8" s="6"/>
      <c r="L8" s="2"/>
      <c r="M8" s="5"/>
      <c r="N8" s="5"/>
      <c r="O8" s="5"/>
      <c r="P8" s="5"/>
      <c r="Q8" s="5"/>
      <c r="R8" s="5"/>
      <c r="S8" s="5"/>
    </row>
    <row r="9" spans="1:19" x14ac:dyDescent="0.25">
      <c r="B9" s="2"/>
      <c r="C9" s="2"/>
      <c r="D9" s="2"/>
      <c r="E9" s="2"/>
      <c r="F9" s="2"/>
      <c r="G9" s="2"/>
      <c r="H9" s="2"/>
      <c r="I9" s="2"/>
      <c r="K9" s="6"/>
      <c r="L9" s="2"/>
      <c r="M9" s="5"/>
      <c r="N9" s="5"/>
      <c r="O9" s="5"/>
      <c r="P9" s="5"/>
      <c r="Q9" s="5"/>
    </row>
    <row r="10" spans="1:19" x14ac:dyDescent="0.25">
      <c r="B10" s="2"/>
      <c r="C10" s="2"/>
      <c r="D10" s="2"/>
      <c r="E10" s="2"/>
      <c r="F10" s="2"/>
      <c r="G10" s="2"/>
      <c r="H10" s="2"/>
      <c r="I10" s="2"/>
      <c r="K10" s="6"/>
      <c r="L10" s="2"/>
      <c r="M10" s="5"/>
      <c r="N10" s="5"/>
      <c r="O10" s="5"/>
      <c r="P10" s="5"/>
      <c r="Q10" s="5"/>
      <c r="R10" s="5"/>
      <c r="S10" s="5"/>
    </row>
    <row r="11" spans="1:19" x14ac:dyDescent="0.25">
      <c r="B11" s="2"/>
      <c r="C11" s="2"/>
      <c r="D11" s="2"/>
      <c r="E11" s="2"/>
      <c r="F11" s="2"/>
      <c r="G11" s="2"/>
      <c r="H11" s="2"/>
      <c r="I11" s="2"/>
      <c r="K11" s="6"/>
      <c r="L11" s="2"/>
      <c r="M11" s="5"/>
      <c r="N11" s="5"/>
      <c r="O11" s="5"/>
      <c r="P11" s="5"/>
      <c r="Q11" s="5"/>
      <c r="R11" s="5"/>
      <c r="S11" s="5"/>
    </row>
    <row r="12" spans="1:19" x14ac:dyDescent="0.25">
      <c r="B12" s="2"/>
      <c r="C12" s="2"/>
      <c r="D12" s="2"/>
      <c r="E12" s="2"/>
      <c r="F12" s="2"/>
      <c r="G12" s="2"/>
      <c r="H12" s="2"/>
      <c r="I12" s="2"/>
      <c r="K12" s="6"/>
      <c r="L12" s="2"/>
      <c r="M12" s="5"/>
      <c r="N12" s="5"/>
      <c r="O12" s="5"/>
      <c r="P12" s="5"/>
      <c r="Q12" s="5"/>
      <c r="R12" s="5"/>
      <c r="S12" s="5"/>
    </row>
    <row r="13" spans="1:19" x14ac:dyDescent="0.25">
      <c r="B13" s="2"/>
      <c r="C13" s="2"/>
      <c r="D13" s="2"/>
      <c r="E13" s="2"/>
      <c r="F13" s="2"/>
      <c r="G13" s="2"/>
      <c r="H13" s="2"/>
      <c r="I13" s="2"/>
      <c r="K13" s="6"/>
      <c r="L13" s="2"/>
      <c r="M13" s="5"/>
      <c r="N13" s="5"/>
      <c r="O13" s="5"/>
      <c r="P13" s="5"/>
      <c r="Q13" s="5"/>
      <c r="R13" s="5"/>
      <c r="S13" s="5"/>
    </row>
    <row r="14" spans="1:19" x14ac:dyDescent="0.25">
      <c r="B14" s="2"/>
      <c r="C14" s="2"/>
      <c r="D14" s="2"/>
      <c r="E14" s="2"/>
      <c r="F14" s="2"/>
      <c r="G14" s="2"/>
      <c r="H14" s="2"/>
      <c r="I14" s="2"/>
      <c r="K14" s="6"/>
      <c r="L14" s="2"/>
      <c r="M14" s="5"/>
      <c r="N14" s="5"/>
      <c r="O14" s="5"/>
      <c r="P14" s="5"/>
      <c r="Q14" s="5"/>
      <c r="R14" s="5"/>
      <c r="S14" s="5"/>
    </row>
    <row r="15" spans="1:19" x14ac:dyDescent="0.25">
      <c r="B15" s="2"/>
      <c r="C15" s="2"/>
      <c r="D15" s="2"/>
      <c r="E15" s="2"/>
      <c r="F15" s="2"/>
      <c r="G15" s="2"/>
      <c r="H15" s="2"/>
      <c r="I15" s="2"/>
      <c r="K15" s="6"/>
      <c r="L15" s="2"/>
      <c r="M15" s="5"/>
      <c r="N15" s="5"/>
      <c r="O15" s="5"/>
      <c r="P15" s="5"/>
      <c r="Q15" s="5"/>
      <c r="R15" s="5"/>
      <c r="S15" s="5"/>
    </row>
    <row r="16" spans="1:19" x14ac:dyDescent="0.25">
      <c r="B16" s="2"/>
      <c r="C16" s="2"/>
      <c r="D16" s="2"/>
      <c r="E16" s="2"/>
      <c r="F16" s="2"/>
      <c r="G16" s="2"/>
      <c r="H16" s="2"/>
      <c r="I16" s="2"/>
      <c r="K16" s="6"/>
      <c r="L16" s="2"/>
      <c r="M16" s="5"/>
      <c r="N16" s="5"/>
      <c r="O16" s="5"/>
      <c r="P16" s="5"/>
      <c r="Q16" s="5"/>
      <c r="R16" s="5"/>
      <c r="S16" s="5"/>
    </row>
    <row r="17" spans="2:19" x14ac:dyDescent="0.25">
      <c r="B17" s="2"/>
      <c r="C17" s="2"/>
      <c r="D17" s="2"/>
      <c r="E17" s="2"/>
      <c r="F17" s="2"/>
      <c r="G17" s="2"/>
      <c r="H17" s="2"/>
      <c r="I17" s="2"/>
      <c r="K17" s="6"/>
      <c r="L17" s="2"/>
      <c r="M17" s="5"/>
      <c r="N17" s="5"/>
      <c r="O17" s="5"/>
      <c r="P17" s="5"/>
      <c r="Q17" s="5"/>
      <c r="R17" s="5"/>
      <c r="S17" s="5"/>
    </row>
    <row r="18" spans="2:19" x14ac:dyDescent="0.25">
      <c r="B18" s="2"/>
      <c r="C18" s="2"/>
      <c r="D18" s="2"/>
      <c r="E18" s="2"/>
      <c r="F18" s="2"/>
      <c r="G18" s="2"/>
      <c r="H18" s="2"/>
      <c r="I18" s="2"/>
      <c r="K18" s="6"/>
      <c r="L18" s="2"/>
      <c r="M18" s="5"/>
      <c r="N18" s="5"/>
      <c r="O18" s="5"/>
      <c r="P18" s="5"/>
      <c r="Q18" s="5"/>
      <c r="R18" s="5"/>
      <c r="S18" s="5"/>
    </row>
    <row r="19" spans="2:19" x14ac:dyDescent="0.25">
      <c r="B19" s="2"/>
      <c r="C19" s="2"/>
      <c r="D19" s="2"/>
      <c r="E19" s="2"/>
      <c r="F19" s="2"/>
      <c r="G19" s="2"/>
      <c r="H19" s="2"/>
      <c r="I19" s="2"/>
      <c r="L19" s="2"/>
      <c r="M19" s="5"/>
      <c r="N19" s="5"/>
      <c r="O19" s="5"/>
      <c r="P19" s="5"/>
      <c r="Q19" s="5"/>
    </row>
    <row r="20" spans="2:19" x14ac:dyDescent="0.25">
      <c r="B20" s="2"/>
      <c r="C20" s="2"/>
      <c r="D20" s="2"/>
      <c r="E20" s="2"/>
      <c r="F20" s="2"/>
      <c r="G20" s="2"/>
      <c r="H20" s="2"/>
      <c r="I20" s="2"/>
      <c r="L20" s="2"/>
      <c r="M20" s="5"/>
      <c r="N20" s="5"/>
      <c r="O20" s="5"/>
      <c r="P20" s="5"/>
      <c r="Q20" s="5"/>
    </row>
    <row r="21" spans="2:19" x14ac:dyDescent="0.25">
      <c r="B21" s="2"/>
      <c r="C21" s="2"/>
      <c r="D21" s="2"/>
      <c r="E21" s="2"/>
      <c r="F21" s="2"/>
      <c r="G21" s="2"/>
      <c r="H21" s="2"/>
      <c r="I21" s="2"/>
      <c r="L21" s="2"/>
      <c r="M21" s="5"/>
      <c r="N21" s="5"/>
      <c r="O21" s="5"/>
      <c r="P21" s="5"/>
      <c r="Q21" s="5"/>
    </row>
    <row r="22" spans="2:19" x14ac:dyDescent="0.25">
      <c r="B22" s="2"/>
      <c r="C22" s="2"/>
      <c r="D22" s="2"/>
      <c r="E22" s="2"/>
      <c r="F22" s="2"/>
      <c r="G22" s="2"/>
      <c r="H22" s="2"/>
      <c r="I22" s="2"/>
      <c r="K22" s="6"/>
      <c r="L22" s="2"/>
      <c r="M22" s="5"/>
      <c r="N22" s="5"/>
      <c r="O22" s="5"/>
      <c r="P22" s="5"/>
      <c r="Q22" s="5"/>
      <c r="R22" s="5"/>
      <c r="S22" s="5"/>
    </row>
    <row r="23" spans="2:19" x14ac:dyDescent="0.25">
      <c r="B23" s="2"/>
      <c r="C23" s="2"/>
      <c r="D23" s="2"/>
      <c r="E23" s="2"/>
      <c r="F23" s="2"/>
      <c r="G23" s="2"/>
      <c r="H23" s="2"/>
      <c r="I23" s="2"/>
      <c r="L23" s="2"/>
      <c r="M23" s="5"/>
      <c r="N23" s="5"/>
      <c r="O23" s="5"/>
      <c r="P23" s="5"/>
      <c r="Q23" s="5"/>
    </row>
    <row r="24" spans="2:19" x14ac:dyDescent="0.25">
      <c r="B24" s="2"/>
      <c r="C24" s="2"/>
      <c r="D24" s="2"/>
      <c r="E24" s="2"/>
      <c r="F24" s="2"/>
      <c r="G24" s="2"/>
      <c r="H24" s="2"/>
      <c r="I24" s="2"/>
      <c r="K24" s="6"/>
      <c r="L24" s="2"/>
      <c r="M24" s="5"/>
      <c r="N24" s="5"/>
      <c r="O24" s="5"/>
      <c r="P24" s="5"/>
      <c r="Q24" s="5"/>
      <c r="R24" s="5"/>
      <c r="S24" s="5"/>
    </row>
    <row r="25" spans="2:19" x14ac:dyDescent="0.25">
      <c r="B25" s="2"/>
      <c r="C25" s="2"/>
      <c r="D25" s="2"/>
      <c r="E25" s="2"/>
      <c r="F25" s="2"/>
      <c r="G25" s="2"/>
      <c r="H25" s="2"/>
      <c r="I25" s="2"/>
      <c r="K25" s="6"/>
      <c r="L25" s="2"/>
      <c r="M25" s="5"/>
      <c r="N25" s="5"/>
      <c r="O25" s="5"/>
      <c r="P25" s="5"/>
      <c r="Q25" s="5"/>
      <c r="R25" s="5"/>
      <c r="S25" s="5"/>
    </row>
    <row r="26" spans="2:19" x14ac:dyDescent="0.25">
      <c r="B26" s="2"/>
      <c r="C26" s="2"/>
      <c r="D26" s="2"/>
      <c r="E26" s="2"/>
      <c r="F26" s="2"/>
      <c r="G26" s="2"/>
      <c r="H26" s="2"/>
      <c r="I26" s="2"/>
      <c r="L26" s="2"/>
      <c r="M26" s="5"/>
      <c r="N26" s="5"/>
      <c r="O26" s="5"/>
      <c r="P26" s="5"/>
      <c r="Q26" s="5"/>
    </row>
    <row r="27" spans="2:19" x14ac:dyDescent="0.25">
      <c r="B27" s="2"/>
      <c r="C27" s="2"/>
      <c r="D27" s="2"/>
      <c r="E27" s="2"/>
      <c r="F27" s="2"/>
      <c r="G27" s="2"/>
      <c r="H27" s="2"/>
      <c r="I27" s="2"/>
      <c r="L27" s="2"/>
      <c r="M27" s="5"/>
      <c r="N27" s="5"/>
      <c r="O27" s="5"/>
      <c r="P27" s="5"/>
      <c r="Q27" s="5"/>
    </row>
    <row r="28" spans="2:19" x14ac:dyDescent="0.25">
      <c r="B28" s="2"/>
      <c r="C28" s="2"/>
      <c r="D28" s="2"/>
      <c r="E28" s="2"/>
      <c r="F28" s="2"/>
      <c r="G28" s="2"/>
      <c r="H28" s="2"/>
      <c r="I28" s="2"/>
      <c r="K28" s="6"/>
      <c r="L28" s="2"/>
      <c r="M28" s="5"/>
      <c r="N28" s="5"/>
      <c r="O28" s="5"/>
      <c r="P28" s="5"/>
      <c r="Q28" s="5"/>
      <c r="R28" s="5"/>
      <c r="S28" s="5"/>
    </row>
    <row r="29" spans="2:19" x14ac:dyDescent="0.25">
      <c r="B29" s="2"/>
      <c r="C29" s="2"/>
      <c r="D29" s="2"/>
      <c r="E29" s="2"/>
      <c r="F29" s="2"/>
      <c r="G29" s="2"/>
      <c r="H29" s="2"/>
      <c r="I29" s="2"/>
      <c r="K29" s="6"/>
      <c r="L29" s="2"/>
      <c r="M29" s="5"/>
      <c r="N29" s="5"/>
      <c r="O29" s="5"/>
      <c r="P29" s="5"/>
      <c r="Q29" s="5"/>
      <c r="R29" s="5"/>
      <c r="S29" s="5"/>
    </row>
    <row r="30" spans="2:19" x14ac:dyDescent="0.25">
      <c r="B30" s="2"/>
      <c r="C30" s="2"/>
      <c r="D30" s="2"/>
      <c r="E30" s="2"/>
      <c r="F30" s="2"/>
      <c r="G30" s="2"/>
      <c r="H30" s="2"/>
      <c r="I30" s="2"/>
      <c r="K30" s="6"/>
      <c r="L30" s="2"/>
      <c r="M30" s="5"/>
      <c r="N30" s="5"/>
      <c r="O30" s="5"/>
      <c r="P30" s="5"/>
      <c r="Q30" s="5"/>
      <c r="R30" s="5"/>
      <c r="S30" s="5"/>
    </row>
    <row r="31" spans="2:19" x14ac:dyDescent="0.25">
      <c r="B31" s="2"/>
      <c r="C31" s="2"/>
      <c r="D31" s="2"/>
      <c r="E31" s="2"/>
      <c r="F31" s="2"/>
      <c r="G31" s="2"/>
      <c r="H31" s="2"/>
      <c r="I31" s="2"/>
      <c r="K31" s="6"/>
      <c r="L31" s="2"/>
      <c r="M31" s="5"/>
      <c r="N31" s="5"/>
      <c r="O31" s="5"/>
      <c r="P31" s="5"/>
      <c r="Q31" s="5"/>
      <c r="R31" s="5"/>
      <c r="S31" s="5"/>
    </row>
    <row r="32" spans="2:19" x14ac:dyDescent="0.25">
      <c r="B32" s="2"/>
      <c r="C32" s="2"/>
      <c r="D32" s="2"/>
      <c r="E32" s="2"/>
      <c r="F32" s="2"/>
      <c r="G32" s="2"/>
      <c r="H32" s="2"/>
      <c r="I32" s="2"/>
      <c r="K32" s="6"/>
      <c r="L32" s="2"/>
      <c r="M32" s="5"/>
      <c r="N32" s="5"/>
      <c r="O32" s="5"/>
      <c r="P32" s="5"/>
      <c r="Q32" s="5"/>
      <c r="R32" s="5"/>
      <c r="S32" s="5"/>
    </row>
    <row r="33" spans="1:19" x14ac:dyDescent="0.25">
      <c r="B33" s="2"/>
      <c r="C33" s="2"/>
      <c r="D33" s="2"/>
      <c r="E33" s="2"/>
      <c r="F33" s="2"/>
      <c r="G33" s="2"/>
      <c r="H33" s="2"/>
      <c r="I33" s="2"/>
      <c r="K33" s="6"/>
      <c r="L33" s="2"/>
      <c r="M33" s="5"/>
      <c r="N33" s="5"/>
      <c r="O33" s="5"/>
      <c r="P33" s="5"/>
      <c r="Q33" s="5"/>
      <c r="R33" s="5"/>
      <c r="S33" s="5"/>
    </row>
    <row r="34" spans="1:19" ht="15.75" thickBot="1" x14ac:dyDescent="0.3">
      <c r="A34" s="3"/>
      <c r="B34" s="4"/>
      <c r="C34" s="4"/>
      <c r="D34" s="4"/>
      <c r="E34" s="4"/>
      <c r="F34" s="4"/>
      <c r="G34" s="4"/>
      <c r="H34" s="4"/>
      <c r="I34" s="4"/>
      <c r="K34" s="6"/>
      <c r="L34" s="2"/>
      <c r="M34" s="5"/>
      <c r="N34" s="5"/>
      <c r="O34" s="5"/>
      <c r="P34" s="5"/>
      <c r="Q34" s="5"/>
      <c r="R34" s="5"/>
      <c r="S34" s="5"/>
    </row>
    <row r="35" spans="1:19" x14ac:dyDescent="0.25">
      <c r="A35" s="50"/>
      <c r="B35" s="50"/>
      <c r="C35" s="50"/>
      <c r="D35" s="50"/>
      <c r="E35" s="50"/>
      <c r="F35" s="50"/>
      <c r="G35" s="50"/>
      <c r="H35" s="50"/>
      <c r="I35" s="50"/>
    </row>
  </sheetData>
  <mergeCells count="1">
    <mergeCell ref="A35:I35"/>
  </mergeCells>
  <conditionalFormatting sqref="C5:I34">
    <cfRule type="cellIs" dxfId="1" priority="2" operator="lessThan">
      <formula>0</formula>
    </cfRule>
  </conditionalFormatting>
  <conditionalFormatting sqref="M5:S5">
    <cfRule type="cellIs" dxfId="0" priority="1" operator="lessThan">
      <formula>0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8EFE9B-C908-431C-955E-A726E0183B1B}">
  <dimension ref="A1:M35"/>
  <sheetViews>
    <sheetView workbookViewId="0">
      <selection activeCell="H1" sqref="H1:H1048576"/>
    </sheetView>
  </sheetViews>
  <sheetFormatPr defaultRowHeight="15" x14ac:dyDescent="0.25"/>
  <cols>
    <col min="2" max="6" width="12" bestFit="1" customWidth="1"/>
    <col min="9" max="13" width="12" bestFit="1" customWidth="1"/>
  </cols>
  <sheetData>
    <row r="1" spans="1:13" x14ac:dyDescent="0.25">
      <c r="A1" s="56" t="s">
        <v>45</v>
      </c>
      <c r="B1" s="58" t="s">
        <v>46</v>
      </c>
      <c r="C1" s="58"/>
      <c r="D1" s="58"/>
      <c r="E1" s="58"/>
      <c r="F1" s="59"/>
      <c r="H1" s="51" t="s">
        <v>45</v>
      </c>
      <c r="I1" s="53"/>
      <c r="J1" s="53"/>
      <c r="K1" s="53"/>
      <c r="L1" s="53"/>
      <c r="M1" s="53"/>
    </row>
    <row r="2" spans="1:13" x14ac:dyDescent="0.25">
      <c r="A2" s="57"/>
      <c r="B2" s="60" t="s">
        <v>47</v>
      </c>
      <c r="C2" s="60"/>
      <c r="D2" s="60"/>
      <c r="E2" s="60"/>
      <c r="F2" s="61"/>
      <c r="H2" s="52"/>
      <c r="I2" s="54" t="s">
        <v>47</v>
      </c>
      <c r="J2" s="55"/>
      <c r="K2" s="55"/>
      <c r="L2" s="55"/>
      <c r="M2" s="55"/>
    </row>
    <row r="3" spans="1:13" x14ac:dyDescent="0.25">
      <c r="A3" s="57"/>
      <c r="B3" s="13" t="s">
        <v>48</v>
      </c>
      <c r="C3" s="13" t="s">
        <v>49</v>
      </c>
      <c r="D3" s="13" t="s">
        <v>50</v>
      </c>
      <c r="E3" s="13" t="s">
        <v>51</v>
      </c>
      <c r="F3" s="15" t="s">
        <v>52</v>
      </c>
      <c r="H3" s="52"/>
      <c r="I3" s="19" t="s">
        <v>48</v>
      </c>
      <c r="J3" s="19" t="s">
        <v>49</v>
      </c>
      <c r="K3" s="19" t="s">
        <v>50</v>
      </c>
      <c r="L3" s="19" t="s">
        <v>51</v>
      </c>
      <c r="M3" s="20" t="s">
        <v>52</v>
      </c>
    </row>
    <row r="4" spans="1:13" x14ac:dyDescent="0.25">
      <c r="A4" s="8" t="s">
        <v>53</v>
      </c>
      <c r="B4" s="2" t="s">
        <v>54</v>
      </c>
      <c r="C4" s="2" t="s">
        <v>54</v>
      </c>
      <c r="D4" s="2" t="s">
        <v>54</v>
      </c>
      <c r="E4" s="2" t="s">
        <v>54</v>
      </c>
      <c r="F4" s="16" t="s">
        <v>54</v>
      </c>
      <c r="H4" s="21" t="s">
        <v>12</v>
      </c>
      <c r="I4" s="22">
        <v>1.1208097E-2</v>
      </c>
      <c r="J4" s="22">
        <v>1.1665975E-2</v>
      </c>
      <c r="K4" s="22">
        <v>9.2862699999999992E-3</v>
      </c>
      <c r="L4" s="22">
        <v>1.1989344000000001E-2</v>
      </c>
      <c r="M4" s="23">
        <v>1.7929852E-2</v>
      </c>
    </row>
    <row r="5" spans="1:13" x14ac:dyDescent="0.25">
      <c r="A5" s="9" t="s">
        <v>55</v>
      </c>
      <c r="B5" s="14" t="s">
        <v>56</v>
      </c>
      <c r="C5" s="14" t="s">
        <v>56</v>
      </c>
      <c r="D5" s="14" t="s">
        <v>56</v>
      </c>
      <c r="E5" s="14" t="s">
        <v>56</v>
      </c>
      <c r="F5" s="17" t="s">
        <v>56</v>
      </c>
      <c r="H5" s="24" t="s">
        <v>13</v>
      </c>
      <c r="I5" s="25">
        <v>0.23149744</v>
      </c>
      <c r="J5" s="25">
        <v>0.228829694</v>
      </c>
      <c r="K5" s="25">
        <v>0.43025154999999998</v>
      </c>
      <c r="L5" s="25">
        <v>0.32909481699999998</v>
      </c>
      <c r="M5" s="26" t="s">
        <v>56</v>
      </c>
    </row>
    <row r="6" spans="1:13" x14ac:dyDescent="0.25">
      <c r="A6" s="8" t="s">
        <v>57</v>
      </c>
      <c r="B6" s="2" t="s">
        <v>54</v>
      </c>
      <c r="C6" s="2" t="s">
        <v>54</v>
      </c>
      <c r="D6" s="2" t="s">
        <v>54</v>
      </c>
      <c r="E6" s="2" t="s">
        <v>54</v>
      </c>
      <c r="F6" s="16" t="s">
        <v>54</v>
      </c>
      <c r="H6" s="21" t="s">
        <v>14</v>
      </c>
      <c r="I6" s="22">
        <v>1.9774118E-2</v>
      </c>
      <c r="J6" s="22">
        <v>1.3842727000000001E-2</v>
      </c>
      <c r="K6" s="22">
        <v>1.6877994E-2</v>
      </c>
      <c r="L6" s="22">
        <v>2.2856444E-2</v>
      </c>
      <c r="M6" s="23">
        <v>7.3267578E-2</v>
      </c>
    </row>
    <row r="7" spans="1:13" x14ac:dyDescent="0.25">
      <c r="A7" s="9" t="s">
        <v>58</v>
      </c>
      <c r="B7" s="14" t="s">
        <v>54</v>
      </c>
      <c r="C7" s="14" t="s">
        <v>54</v>
      </c>
      <c r="D7" s="14" t="s">
        <v>54</v>
      </c>
      <c r="E7" s="14" t="s">
        <v>54</v>
      </c>
      <c r="F7" s="17" t="s">
        <v>54</v>
      </c>
      <c r="H7" s="24" t="s">
        <v>15</v>
      </c>
      <c r="I7" s="25">
        <v>7.3441723E-2</v>
      </c>
      <c r="J7" s="25">
        <v>0.17732980500000001</v>
      </c>
      <c r="K7" s="25">
        <v>0.14373490999999999</v>
      </c>
      <c r="L7" s="25">
        <v>0.21375159699999999</v>
      </c>
      <c r="M7" s="26" t="s">
        <v>54</v>
      </c>
    </row>
    <row r="8" spans="1:13" x14ac:dyDescent="0.25">
      <c r="A8" s="8" t="s">
        <v>59</v>
      </c>
      <c r="B8" s="2" t="s">
        <v>54</v>
      </c>
      <c r="C8" s="2" t="s">
        <v>54</v>
      </c>
      <c r="D8" s="2" t="s">
        <v>54</v>
      </c>
      <c r="E8" s="2" t="s">
        <v>54</v>
      </c>
      <c r="F8" s="16" t="s">
        <v>54</v>
      </c>
      <c r="H8" s="21" t="s">
        <v>16</v>
      </c>
      <c r="I8" s="22">
        <v>3.4303634999999999E-2</v>
      </c>
      <c r="J8" s="22">
        <v>4.0138664999999997E-2</v>
      </c>
      <c r="K8" s="22">
        <v>6.1051414999999998E-2</v>
      </c>
      <c r="L8" s="22">
        <v>4.7592487000000003E-2</v>
      </c>
      <c r="M8" s="23">
        <v>0.29231838500000001</v>
      </c>
    </row>
    <row r="9" spans="1:13" x14ac:dyDescent="0.25">
      <c r="A9" s="9" t="s">
        <v>60</v>
      </c>
      <c r="B9" s="14">
        <v>1.7956509708234199E-2</v>
      </c>
      <c r="C9" s="14">
        <v>1.5909127379767098E-2</v>
      </c>
      <c r="D9" s="14">
        <v>2.0094591444684499E-2</v>
      </c>
      <c r="E9" s="14">
        <v>9.5681419337540798E-3</v>
      </c>
      <c r="F9" s="17" t="s">
        <v>54</v>
      </c>
      <c r="H9" s="24" t="s">
        <v>17</v>
      </c>
      <c r="I9" s="25" t="s">
        <v>54</v>
      </c>
      <c r="J9" s="25" t="s">
        <v>54</v>
      </c>
      <c r="K9" s="25" t="s">
        <v>54</v>
      </c>
      <c r="L9" s="25" t="s">
        <v>54</v>
      </c>
      <c r="M9" s="26" t="s">
        <v>54</v>
      </c>
    </row>
    <row r="10" spans="1:13" x14ac:dyDescent="0.25">
      <c r="A10" s="8" t="s">
        <v>61</v>
      </c>
      <c r="B10" s="2">
        <v>5.9288606101816901E-3</v>
      </c>
      <c r="C10" s="2">
        <v>4.8388228827223097E-3</v>
      </c>
      <c r="D10" s="2">
        <v>9.2180164574860602E-3</v>
      </c>
      <c r="E10" s="2">
        <v>3.8401895243079802E-3</v>
      </c>
      <c r="F10" s="16" t="s">
        <v>54</v>
      </c>
      <c r="H10" s="21" t="s">
        <v>18</v>
      </c>
      <c r="I10" s="22">
        <v>5.2478969999999996E-3</v>
      </c>
      <c r="J10" s="22">
        <v>8.1314539999999998E-3</v>
      </c>
      <c r="K10" s="22">
        <v>7.3080929999999999E-3</v>
      </c>
      <c r="L10" s="22">
        <v>9.179141E-3</v>
      </c>
      <c r="M10" s="23">
        <v>0.29231838500000001</v>
      </c>
    </row>
    <row r="11" spans="1:13" x14ac:dyDescent="0.25">
      <c r="A11" s="9" t="s">
        <v>62</v>
      </c>
      <c r="B11" s="14">
        <v>0.69377588551078995</v>
      </c>
      <c r="C11" s="14">
        <v>0.65255733677302596</v>
      </c>
      <c r="D11" s="14" t="s">
        <v>54</v>
      </c>
      <c r="E11" s="14" t="s">
        <v>56</v>
      </c>
      <c r="F11" s="17" t="s">
        <v>56</v>
      </c>
      <c r="H11" s="24" t="s">
        <v>19</v>
      </c>
      <c r="I11" s="25">
        <v>8.3449514000000002E-2</v>
      </c>
      <c r="J11" s="25">
        <v>0.26923670399999999</v>
      </c>
      <c r="K11" s="25">
        <v>3.5782122999999999E-2</v>
      </c>
      <c r="L11" s="25" t="s">
        <v>56</v>
      </c>
      <c r="M11" s="26" t="s">
        <v>56</v>
      </c>
    </row>
    <row r="12" spans="1:13" x14ac:dyDescent="0.25">
      <c r="A12" s="8" t="s">
        <v>63</v>
      </c>
      <c r="B12" s="2">
        <v>8.3295175527687299E-3</v>
      </c>
      <c r="C12" s="2">
        <v>6.4855946573654996E-3</v>
      </c>
      <c r="D12" s="2" t="s">
        <v>56</v>
      </c>
      <c r="E12" s="2">
        <v>2.4512965703599801E-2</v>
      </c>
      <c r="F12" s="16">
        <v>3.3388253209891201E-2</v>
      </c>
      <c r="H12" s="21" t="s">
        <v>20</v>
      </c>
      <c r="I12" s="22">
        <v>0.123295366</v>
      </c>
      <c r="J12" s="22">
        <v>0.147885515</v>
      </c>
      <c r="K12" s="22" t="s">
        <v>56</v>
      </c>
      <c r="L12" s="22">
        <v>0.36503424699999998</v>
      </c>
      <c r="M12" s="23">
        <v>2.2237849000000001E-2</v>
      </c>
    </row>
    <row r="13" spans="1:13" x14ac:dyDescent="0.25">
      <c r="A13" s="9" t="s">
        <v>64</v>
      </c>
      <c r="B13" s="14" t="s">
        <v>54</v>
      </c>
      <c r="C13" s="14" t="s">
        <v>54</v>
      </c>
      <c r="D13" s="14" t="s">
        <v>54</v>
      </c>
      <c r="E13" s="14" t="s">
        <v>54</v>
      </c>
      <c r="F13" s="17" t="s">
        <v>54</v>
      </c>
      <c r="H13" s="24" t="s">
        <v>21</v>
      </c>
      <c r="I13" s="25">
        <v>0.16365017700000001</v>
      </c>
      <c r="J13" s="25" t="s">
        <v>54</v>
      </c>
      <c r="K13" s="25">
        <v>0.73491290200000003</v>
      </c>
      <c r="L13" s="25" t="s">
        <v>56</v>
      </c>
      <c r="M13" s="26" t="s">
        <v>56</v>
      </c>
    </row>
    <row r="14" spans="1:13" x14ac:dyDescent="0.25">
      <c r="A14" s="8" t="s">
        <v>65</v>
      </c>
      <c r="B14" s="2">
        <v>2.5817368502317798E-3</v>
      </c>
      <c r="C14" s="2">
        <v>2.2565061193092701E-3</v>
      </c>
      <c r="D14" s="2">
        <v>2.3081833963974302E-3</v>
      </c>
      <c r="E14" s="2">
        <v>2.0938071769594402E-3</v>
      </c>
      <c r="F14" s="16" t="s">
        <v>56</v>
      </c>
      <c r="H14" s="21" t="s">
        <v>22</v>
      </c>
      <c r="I14" s="22">
        <v>2.8822712E-2</v>
      </c>
      <c r="J14" s="22">
        <v>3.0079427999999998E-2</v>
      </c>
      <c r="K14" s="22">
        <v>3.5977280000000001E-3</v>
      </c>
      <c r="L14" s="22">
        <v>1.9278027E-2</v>
      </c>
      <c r="M14" s="23">
        <v>9.7988319000000004E-2</v>
      </c>
    </row>
    <row r="15" spans="1:13" x14ac:dyDescent="0.25">
      <c r="A15" s="9" t="s">
        <v>66</v>
      </c>
      <c r="B15" s="14" t="s">
        <v>54</v>
      </c>
      <c r="C15" s="14" t="s">
        <v>54</v>
      </c>
      <c r="D15" s="14" t="s">
        <v>54</v>
      </c>
      <c r="E15" s="14" t="s">
        <v>54</v>
      </c>
      <c r="F15" s="17" t="s">
        <v>54</v>
      </c>
      <c r="H15" s="24" t="s">
        <v>23</v>
      </c>
      <c r="I15" s="25">
        <v>5.7708500000000001E-3</v>
      </c>
      <c r="J15" s="25">
        <v>5.5304610000000004E-3</v>
      </c>
      <c r="K15" s="25">
        <v>1.0793033E-2</v>
      </c>
      <c r="L15" s="25">
        <v>1.6066170000000001E-2</v>
      </c>
      <c r="M15" s="26">
        <v>3.7687459E-2</v>
      </c>
    </row>
    <row r="16" spans="1:13" x14ac:dyDescent="0.25">
      <c r="A16" s="10" t="s">
        <v>67</v>
      </c>
      <c r="B16" s="2">
        <v>5.2376470169817899E-3</v>
      </c>
      <c r="C16" s="2">
        <v>4.0093111989949002E-3</v>
      </c>
      <c r="D16" s="2">
        <v>7.5888066990765996E-3</v>
      </c>
      <c r="E16" s="2">
        <v>3.7884836343140401E-3</v>
      </c>
      <c r="F16" s="16">
        <v>1.4361010439748099E-2</v>
      </c>
      <c r="H16" s="21" t="s">
        <v>82</v>
      </c>
      <c r="I16" s="22" t="s">
        <v>54</v>
      </c>
      <c r="J16" s="22" t="s">
        <v>54</v>
      </c>
      <c r="K16" s="22" t="s">
        <v>54</v>
      </c>
      <c r="L16" s="22" t="s">
        <v>54</v>
      </c>
      <c r="M16" s="23" t="s">
        <v>54</v>
      </c>
    </row>
    <row r="17" spans="1:13" x14ac:dyDescent="0.25">
      <c r="A17" s="11" t="s">
        <v>68</v>
      </c>
      <c r="B17" s="14">
        <v>2.3953066670633402E-3</v>
      </c>
      <c r="C17" s="14">
        <v>2.0140567198093399E-3</v>
      </c>
      <c r="D17" s="14">
        <v>2.0773121316582802E-3</v>
      </c>
      <c r="E17" s="14">
        <v>1.6061306373170701E-3</v>
      </c>
      <c r="F17" s="17" t="s">
        <v>56</v>
      </c>
      <c r="H17" s="24" t="s">
        <v>24</v>
      </c>
      <c r="I17" s="25">
        <v>3.1539250000000001E-3</v>
      </c>
      <c r="J17" s="25">
        <v>5.5663049999999997E-3</v>
      </c>
      <c r="K17" s="25">
        <v>3.9734039999999998E-3</v>
      </c>
      <c r="L17" s="25">
        <v>7.1987570000000001E-3</v>
      </c>
      <c r="M17" s="26" t="s">
        <v>56</v>
      </c>
    </row>
    <row r="18" spans="1:13" x14ac:dyDescent="0.25">
      <c r="A18" s="10" t="s">
        <v>69</v>
      </c>
      <c r="B18" s="2">
        <v>1.66398436280075E-3</v>
      </c>
      <c r="C18" s="2">
        <v>1.6078855827148101E-3</v>
      </c>
      <c r="D18" s="2">
        <v>2.12863640617825E-3</v>
      </c>
      <c r="E18" s="2">
        <v>1.97343728405732E-3</v>
      </c>
      <c r="F18" s="16" t="s">
        <v>56</v>
      </c>
      <c r="H18" s="21" t="s">
        <v>25</v>
      </c>
      <c r="I18" s="22">
        <v>6.6300120000000002E-3</v>
      </c>
      <c r="J18" s="22">
        <v>7.9970119999999995E-3</v>
      </c>
      <c r="K18" s="22">
        <v>3.7458420000000001E-3</v>
      </c>
      <c r="L18" s="22">
        <v>8.5137619999999994E-3</v>
      </c>
      <c r="M18" s="23">
        <v>6.0380730000000001E-2</v>
      </c>
    </row>
    <row r="19" spans="1:13" x14ac:dyDescent="0.25">
      <c r="A19" s="11" t="s">
        <v>70</v>
      </c>
      <c r="B19" s="14">
        <v>8.1193641706622192E-3</v>
      </c>
      <c r="C19" s="14">
        <v>1.2944287131039499E-2</v>
      </c>
      <c r="D19" s="14">
        <v>2.4045516854601701E-2</v>
      </c>
      <c r="E19" s="14">
        <v>1.01399470981765E-2</v>
      </c>
      <c r="F19" s="17">
        <v>3.6670896180792598E-2</v>
      </c>
      <c r="H19" s="24" t="s">
        <v>26</v>
      </c>
      <c r="I19" s="25">
        <v>9.4743529999999996E-3</v>
      </c>
      <c r="J19" s="25">
        <v>8.0860670000000006E-3</v>
      </c>
      <c r="K19" s="25">
        <v>1.0080666E-2</v>
      </c>
      <c r="L19" s="25">
        <v>9.3870680000000001E-3</v>
      </c>
      <c r="M19" s="26">
        <v>1.3503154999999999E-2</v>
      </c>
    </row>
    <row r="20" spans="1:13" x14ac:dyDescent="0.25">
      <c r="A20" s="10" t="s">
        <v>71</v>
      </c>
      <c r="B20" s="2">
        <v>1.44432811581169E-3</v>
      </c>
      <c r="C20" s="2">
        <v>2.1295453200897898E-3</v>
      </c>
      <c r="D20" s="2">
        <v>5.2512023639170301E-3</v>
      </c>
      <c r="E20" s="2">
        <v>1.74242399723831E-3</v>
      </c>
      <c r="F20" s="16" t="s">
        <v>54</v>
      </c>
      <c r="H20" s="21" t="s">
        <v>33</v>
      </c>
      <c r="I20" s="22">
        <v>0.27692186899999999</v>
      </c>
      <c r="J20" s="22">
        <v>0.15854274600000001</v>
      </c>
      <c r="K20" s="22" t="s">
        <v>56</v>
      </c>
      <c r="L20" s="22">
        <v>0.253269354</v>
      </c>
      <c r="M20" s="23" t="s">
        <v>56</v>
      </c>
    </row>
    <row r="21" spans="1:13" x14ac:dyDescent="0.25">
      <c r="A21" s="11" t="s">
        <v>72</v>
      </c>
      <c r="B21" s="14">
        <v>1.7263067444702501E-2</v>
      </c>
      <c r="C21" s="14">
        <v>1.19293349892733E-2</v>
      </c>
      <c r="D21" s="14">
        <v>8.9817922123287597E-2</v>
      </c>
      <c r="E21" s="14">
        <v>1.36737177333501E-2</v>
      </c>
      <c r="F21" s="17">
        <v>0.27236470277629099</v>
      </c>
      <c r="H21" s="24" t="s">
        <v>34</v>
      </c>
      <c r="I21" s="25">
        <v>1.1293497E-2</v>
      </c>
      <c r="J21" s="25">
        <v>6.8598050000000001E-3</v>
      </c>
      <c r="K21" s="25">
        <v>3.4108630000000001E-3</v>
      </c>
      <c r="L21" s="25">
        <v>1.0651814000000001E-2</v>
      </c>
      <c r="M21" s="26" t="s">
        <v>54</v>
      </c>
    </row>
    <row r="22" spans="1:13" x14ac:dyDescent="0.25">
      <c r="A22" s="10" t="s">
        <v>73</v>
      </c>
      <c r="B22" s="2">
        <v>1.5754109322061699E-2</v>
      </c>
      <c r="C22" s="2">
        <v>1.6004782533016602E-2</v>
      </c>
      <c r="D22" s="2">
        <v>3.9999885788027101E-2</v>
      </c>
      <c r="E22" s="2">
        <v>1.31460033990808E-2</v>
      </c>
      <c r="F22" s="16">
        <v>5.5388133288924897E-2</v>
      </c>
      <c r="H22" s="21" t="s">
        <v>35</v>
      </c>
      <c r="I22" s="22">
        <v>1.8040391999999999E-2</v>
      </c>
      <c r="J22" s="22">
        <v>1.4789755E-2</v>
      </c>
      <c r="K22" s="22">
        <v>2.9907543000000002E-2</v>
      </c>
      <c r="L22" s="22">
        <v>2.2721416000000001E-2</v>
      </c>
      <c r="M22" s="23">
        <v>0.34232770899999998</v>
      </c>
    </row>
    <row r="23" spans="1:13" x14ac:dyDescent="0.25">
      <c r="A23" s="11" t="s">
        <v>74</v>
      </c>
      <c r="B23" s="14">
        <v>2.0495503681171701E-2</v>
      </c>
      <c r="C23" s="14">
        <v>2.1677527426026501E-2</v>
      </c>
      <c r="D23" s="14" t="s">
        <v>56</v>
      </c>
      <c r="E23" s="14">
        <v>3.7270889329984701E-2</v>
      </c>
      <c r="F23" s="17" t="s">
        <v>56</v>
      </c>
      <c r="H23" s="24" t="s">
        <v>27</v>
      </c>
      <c r="I23" s="25" t="s">
        <v>56</v>
      </c>
      <c r="J23" s="25" t="s">
        <v>56</v>
      </c>
      <c r="K23" s="25" t="s">
        <v>56</v>
      </c>
      <c r="L23" s="25" t="s">
        <v>56</v>
      </c>
      <c r="M23" s="26" t="s">
        <v>54</v>
      </c>
    </row>
    <row r="24" spans="1:13" x14ac:dyDescent="0.25">
      <c r="A24" s="10" t="s">
        <v>75</v>
      </c>
      <c r="B24" s="2" t="s">
        <v>56</v>
      </c>
      <c r="C24" s="2" t="s">
        <v>56</v>
      </c>
      <c r="D24" s="2" t="s">
        <v>56</v>
      </c>
      <c r="E24" s="2" t="s">
        <v>56</v>
      </c>
      <c r="F24" s="16" t="s">
        <v>56</v>
      </c>
      <c r="H24" s="21" t="s">
        <v>28</v>
      </c>
      <c r="I24" s="22">
        <v>5.8773091E-2</v>
      </c>
      <c r="J24" s="22">
        <v>2.2725861E-2</v>
      </c>
      <c r="K24" s="22">
        <v>4.6727497E-2</v>
      </c>
      <c r="L24" s="22">
        <v>3.7237450999999998E-2</v>
      </c>
      <c r="M24" s="23" t="s">
        <v>56</v>
      </c>
    </row>
    <row r="25" spans="1:13" x14ac:dyDescent="0.25">
      <c r="A25" s="11" t="s">
        <v>76</v>
      </c>
      <c r="B25" s="14">
        <v>7.0730322313468296E-3</v>
      </c>
      <c r="C25" s="14">
        <v>6.7113411792589003E-3</v>
      </c>
      <c r="D25" s="14">
        <v>6.1631580089357204E-3</v>
      </c>
      <c r="E25" s="14">
        <v>6.98841871702167E-3</v>
      </c>
      <c r="F25" s="17">
        <v>1.03636993142087E-2</v>
      </c>
      <c r="H25" s="24" t="s">
        <v>29</v>
      </c>
      <c r="I25" s="25">
        <v>1.3833300000000001E-3</v>
      </c>
      <c r="J25" s="25">
        <v>2.4823610000000002E-3</v>
      </c>
      <c r="K25" s="25">
        <v>4.9110459999999996E-3</v>
      </c>
      <c r="L25" s="25">
        <v>1.9488940000000001E-3</v>
      </c>
      <c r="M25" s="26" t="s">
        <v>56</v>
      </c>
    </row>
    <row r="26" spans="1:13" x14ac:dyDescent="0.25">
      <c r="A26" s="10" t="s">
        <v>77</v>
      </c>
      <c r="B26" s="2">
        <v>9.3805109470473103E-3</v>
      </c>
      <c r="C26" s="2">
        <v>6.5497413213988897E-3</v>
      </c>
      <c r="D26" s="2">
        <v>1.2346242122556301E-2</v>
      </c>
      <c r="E26" s="2">
        <v>7.3509293674588402E-3</v>
      </c>
      <c r="F26" s="16">
        <v>3.19451093339162E-2</v>
      </c>
      <c r="H26" s="21" t="s">
        <v>36</v>
      </c>
      <c r="I26" s="22">
        <v>1.9790483000000001E-2</v>
      </c>
      <c r="J26" s="22">
        <v>1.5166904E-2</v>
      </c>
      <c r="K26" s="22">
        <v>2.8664394999999999E-2</v>
      </c>
      <c r="L26" s="22">
        <v>1.140146E-2</v>
      </c>
      <c r="M26" s="23" t="s">
        <v>56</v>
      </c>
    </row>
    <row r="27" spans="1:13" x14ac:dyDescent="0.25">
      <c r="A27" s="11" t="s">
        <v>78</v>
      </c>
      <c r="B27" s="14">
        <v>3.1009433342180401E-3</v>
      </c>
      <c r="C27" s="14">
        <v>2.7927810045004602E-3</v>
      </c>
      <c r="D27" s="14">
        <v>6.4123572631658897E-3</v>
      </c>
      <c r="E27" s="14">
        <v>2.4018480165825299E-3</v>
      </c>
      <c r="F27" s="17">
        <v>6.4638720127162597E-2</v>
      </c>
      <c r="H27" s="24" t="s">
        <v>37</v>
      </c>
      <c r="I27" s="25" t="s">
        <v>54</v>
      </c>
      <c r="J27" s="25" t="s">
        <v>56</v>
      </c>
      <c r="K27" s="25" t="s">
        <v>56</v>
      </c>
      <c r="L27" s="25" t="s">
        <v>56</v>
      </c>
      <c r="M27" s="26" t="s">
        <v>54</v>
      </c>
    </row>
    <row r="28" spans="1:13" x14ac:dyDescent="0.25">
      <c r="A28" s="10" t="s">
        <v>79</v>
      </c>
      <c r="B28" s="2" t="s">
        <v>54</v>
      </c>
      <c r="C28" s="2" t="s">
        <v>54</v>
      </c>
      <c r="D28" s="2" t="s">
        <v>54</v>
      </c>
      <c r="E28" s="2" t="s">
        <v>54</v>
      </c>
      <c r="F28" s="16" t="s">
        <v>54</v>
      </c>
      <c r="H28" s="21" t="s">
        <v>30</v>
      </c>
      <c r="I28" s="22" t="s">
        <v>56</v>
      </c>
      <c r="J28" s="22" t="s">
        <v>56</v>
      </c>
      <c r="K28" s="22" t="s">
        <v>56</v>
      </c>
      <c r="L28" s="22">
        <v>4.8749381000000001E-2</v>
      </c>
      <c r="M28" s="23" t="s">
        <v>56</v>
      </c>
    </row>
    <row r="29" spans="1:13" x14ac:dyDescent="0.25">
      <c r="A29" s="11" t="s">
        <v>80</v>
      </c>
      <c r="B29" s="14">
        <v>1.95211819300486E-3</v>
      </c>
      <c r="C29" s="14">
        <v>2.6292642250080401E-3</v>
      </c>
      <c r="D29" s="14">
        <v>2.53713615083777E-3</v>
      </c>
      <c r="E29" s="14">
        <v>1.7077175226496799E-3</v>
      </c>
      <c r="F29" s="17" t="s">
        <v>54</v>
      </c>
      <c r="H29" s="24" t="s">
        <v>31</v>
      </c>
      <c r="I29" s="25" t="s">
        <v>56</v>
      </c>
      <c r="J29" s="25" t="s">
        <v>54</v>
      </c>
      <c r="K29" s="25" t="s">
        <v>54</v>
      </c>
      <c r="L29" s="25" t="s">
        <v>54</v>
      </c>
      <c r="M29" s="26" t="s">
        <v>56</v>
      </c>
    </row>
    <row r="30" spans="1:13" ht="15.75" thickBot="1" x14ac:dyDescent="0.3">
      <c r="A30" s="12" t="s">
        <v>81</v>
      </c>
      <c r="B30" s="4" t="s">
        <v>54</v>
      </c>
      <c r="C30" s="4" t="s">
        <v>54</v>
      </c>
      <c r="D30" s="4" t="s">
        <v>54</v>
      </c>
      <c r="E30" s="4" t="s">
        <v>54</v>
      </c>
      <c r="F30" s="18" t="s">
        <v>54</v>
      </c>
      <c r="H30" s="21" t="s">
        <v>32</v>
      </c>
      <c r="I30" s="22">
        <v>5.7119837999999999E-2</v>
      </c>
      <c r="J30" s="22">
        <v>4.7565986999999997E-2</v>
      </c>
      <c r="K30" s="22">
        <v>0.11232066</v>
      </c>
      <c r="L30" s="22">
        <v>0.13759117700000001</v>
      </c>
      <c r="M30" s="23" t="s">
        <v>56</v>
      </c>
    </row>
    <row r="31" spans="1:13" x14ac:dyDescent="0.25">
      <c r="H31" s="24" t="s">
        <v>38</v>
      </c>
      <c r="I31" s="25">
        <v>0.197345571</v>
      </c>
      <c r="J31" s="25">
        <v>3.2228828000000001E-2</v>
      </c>
      <c r="K31" s="25">
        <v>0.124449378</v>
      </c>
      <c r="L31" s="25">
        <v>7.0776842000000006E-2</v>
      </c>
      <c r="M31" s="26">
        <v>0.166489098</v>
      </c>
    </row>
    <row r="32" spans="1:13" x14ac:dyDescent="0.25">
      <c r="H32" s="24" t="s">
        <v>39</v>
      </c>
      <c r="I32" s="25" t="s">
        <v>54</v>
      </c>
      <c r="J32" s="25" t="s">
        <v>54</v>
      </c>
      <c r="K32" s="25" t="s">
        <v>54</v>
      </c>
      <c r="L32" s="25" t="s">
        <v>54</v>
      </c>
      <c r="M32" s="26" t="s">
        <v>54</v>
      </c>
    </row>
    <row r="33" spans="8:13" x14ac:dyDescent="0.25">
      <c r="H33" s="21" t="s">
        <v>40</v>
      </c>
      <c r="I33" s="22">
        <v>3.4930601999999998E-2</v>
      </c>
      <c r="J33" s="22">
        <v>3.3998958000000003E-2</v>
      </c>
      <c r="K33" s="22">
        <v>6.3618809999999998E-2</v>
      </c>
      <c r="L33" s="22">
        <v>6.2409078999999999E-2</v>
      </c>
      <c r="M33" s="23">
        <v>0.29335144299999999</v>
      </c>
    </row>
    <row r="34" spans="8:13" x14ac:dyDescent="0.25">
      <c r="H34" s="24" t="s">
        <v>41</v>
      </c>
      <c r="I34" s="25">
        <v>0.11031513699999999</v>
      </c>
      <c r="J34" s="25">
        <v>5.1133349000000002E-2</v>
      </c>
      <c r="K34" s="25">
        <v>0.778632514</v>
      </c>
      <c r="L34" s="25">
        <v>8.7521176000000006E-2</v>
      </c>
      <c r="M34" s="26">
        <v>0.27132870599999998</v>
      </c>
    </row>
    <row r="35" spans="8:13" ht="15.75" thickBot="1" x14ac:dyDescent="0.3">
      <c r="H35" s="28" t="s">
        <v>42</v>
      </c>
      <c r="I35" s="29">
        <v>5.7729629999999999E-3</v>
      </c>
      <c r="J35" s="29">
        <v>1.0677786999999999E-2</v>
      </c>
      <c r="K35" s="29">
        <v>2.4912739999999999E-3</v>
      </c>
      <c r="L35" s="29">
        <v>9.5414909999999992E-3</v>
      </c>
      <c r="M35" s="30" t="s">
        <v>56</v>
      </c>
    </row>
  </sheetData>
  <mergeCells count="6">
    <mergeCell ref="H1:H3"/>
    <mergeCell ref="I1:M1"/>
    <mergeCell ref="I2:M2"/>
    <mergeCell ref="A1:A3"/>
    <mergeCell ref="B1:F1"/>
    <mergeCell ref="B2:F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5125CE-2827-441D-9483-1D84E9F1FAA3}">
  <dimension ref="A1:K48"/>
  <sheetViews>
    <sheetView workbookViewId="0">
      <selection activeCell="Q21" sqref="Q21"/>
    </sheetView>
  </sheetViews>
  <sheetFormatPr defaultRowHeight="15" x14ac:dyDescent="0.25"/>
  <cols>
    <col min="1" max="1" width="29.42578125" bestFit="1" customWidth="1"/>
    <col min="2" max="2" width="21.5703125" bestFit="1" customWidth="1"/>
    <col min="3" max="3" width="13.140625" customWidth="1"/>
    <col min="5" max="5" width="29.42578125" bestFit="1" customWidth="1"/>
    <col min="7" max="7" width="12.5703125" customWidth="1"/>
  </cols>
  <sheetData>
    <row r="1" spans="1:11" ht="103.5" thickBot="1" x14ac:dyDescent="0.3">
      <c r="A1" s="31" t="s">
        <v>83</v>
      </c>
      <c r="B1" s="32" t="s">
        <v>84</v>
      </c>
      <c r="C1" s="33" t="s">
        <v>85</v>
      </c>
      <c r="E1" s="31" t="s">
        <v>83</v>
      </c>
      <c r="F1" s="32" t="s">
        <v>84</v>
      </c>
      <c r="G1" s="33" t="s">
        <v>85</v>
      </c>
      <c r="I1" s="34" t="s">
        <v>86</v>
      </c>
      <c r="J1" t="s">
        <v>87</v>
      </c>
      <c r="K1" t="s">
        <v>88</v>
      </c>
    </row>
    <row r="2" spans="1:11" x14ac:dyDescent="0.25">
      <c r="A2" s="31" t="s">
        <v>89</v>
      </c>
      <c r="B2" s="31" t="s">
        <v>90</v>
      </c>
      <c r="C2" s="31">
        <v>26.4</v>
      </c>
      <c r="E2" s="31" t="s">
        <v>91</v>
      </c>
      <c r="F2" s="31" t="s">
        <v>90</v>
      </c>
      <c r="G2" s="31">
        <v>30.3</v>
      </c>
      <c r="I2" s="35">
        <f t="shared" ref="I2:I41" si="0">AVERAGE(G2,C2)</f>
        <v>28.35</v>
      </c>
      <c r="J2">
        <f>STDEV(G2,C2)</f>
        <v>2.7577164466275366</v>
      </c>
      <c r="K2">
        <f>(J2/I2)*100</f>
        <v>9.7273948734657374</v>
      </c>
    </row>
    <row r="3" spans="1:11" x14ac:dyDescent="0.25">
      <c r="A3" s="31" t="s">
        <v>92</v>
      </c>
      <c r="B3" s="31" t="s">
        <v>90</v>
      </c>
      <c r="C3" s="31">
        <v>18.5</v>
      </c>
      <c r="E3" s="31" t="s">
        <v>93</v>
      </c>
      <c r="F3" s="31" t="s">
        <v>90</v>
      </c>
      <c r="G3" s="31">
        <v>18.3</v>
      </c>
      <c r="I3" s="8">
        <f t="shared" si="0"/>
        <v>18.399999999999999</v>
      </c>
      <c r="J3">
        <f t="shared" ref="J3:J41" si="1">STDEV(G3,C3)</f>
        <v>0.141421356237309</v>
      </c>
      <c r="K3">
        <f t="shared" ref="K3:K41" si="2">(J3/I3)*100</f>
        <v>0.76859432737667943</v>
      </c>
    </row>
    <row r="4" spans="1:11" x14ac:dyDescent="0.25">
      <c r="A4" s="31" t="s">
        <v>94</v>
      </c>
      <c r="B4" s="31" t="s">
        <v>90</v>
      </c>
      <c r="C4" s="31">
        <v>11.1</v>
      </c>
      <c r="E4" s="31" t="s">
        <v>95</v>
      </c>
      <c r="F4" s="31" t="s">
        <v>90</v>
      </c>
      <c r="G4" s="31">
        <v>13.9</v>
      </c>
      <c r="I4" s="8">
        <f t="shared" si="0"/>
        <v>12.5</v>
      </c>
      <c r="J4">
        <f t="shared" si="1"/>
        <v>1.9798989873223372</v>
      </c>
      <c r="K4">
        <f t="shared" si="2"/>
        <v>15.839191898578697</v>
      </c>
    </row>
    <row r="5" spans="1:11" x14ac:dyDescent="0.25">
      <c r="A5" s="31" t="s">
        <v>96</v>
      </c>
      <c r="B5" s="31" t="s">
        <v>90</v>
      </c>
      <c r="C5" s="31">
        <v>5.5</v>
      </c>
      <c r="E5" s="31" t="s">
        <v>97</v>
      </c>
      <c r="F5" s="31" t="s">
        <v>90</v>
      </c>
      <c r="G5" s="31">
        <v>5.55</v>
      </c>
      <c r="I5" s="8">
        <f t="shared" si="0"/>
        <v>5.5250000000000004</v>
      </c>
      <c r="J5">
        <f t="shared" si="1"/>
        <v>3.5355339059327251E-2</v>
      </c>
      <c r="K5">
        <f t="shared" si="2"/>
        <v>0.6399156390828461</v>
      </c>
    </row>
    <row r="6" spans="1:11" x14ac:dyDescent="0.25">
      <c r="A6" s="31" t="s">
        <v>98</v>
      </c>
      <c r="B6" s="31" t="s">
        <v>90</v>
      </c>
      <c r="C6" s="31">
        <v>1.56</v>
      </c>
      <c r="E6" s="31" t="s">
        <v>99</v>
      </c>
      <c r="F6" s="31" t="s">
        <v>90</v>
      </c>
      <c r="G6" s="31">
        <v>2.08</v>
      </c>
      <c r="I6" s="8">
        <f t="shared" si="0"/>
        <v>1.82</v>
      </c>
      <c r="J6">
        <f t="shared" si="1"/>
        <v>0.36769552621700502</v>
      </c>
      <c r="K6">
        <f t="shared" si="2"/>
        <v>20.203050891044231</v>
      </c>
    </row>
    <row r="7" spans="1:11" x14ac:dyDescent="0.25">
      <c r="A7" s="31" t="s">
        <v>100</v>
      </c>
      <c r="B7" s="31" t="s">
        <v>90</v>
      </c>
      <c r="C7" s="31">
        <v>0.93</v>
      </c>
      <c r="E7" s="31" t="s">
        <v>101</v>
      </c>
      <c r="F7" s="31" t="s">
        <v>90</v>
      </c>
      <c r="G7" s="31">
        <v>1.41</v>
      </c>
      <c r="I7" s="8">
        <f t="shared" si="0"/>
        <v>1.17</v>
      </c>
      <c r="J7">
        <f t="shared" si="1"/>
        <v>0.33941125496954311</v>
      </c>
      <c r="K7">
        <f t="shared" si="2"/>
        <v>29.009508971755821</v>
      </c>
    </row>
    <row r="8" spans="1:11" x14ac:dyDescent="0.25">
      <c r="A8" s="31" t="s">
        <v>102</v>
      </c>
      <c r="B8" s="31" t="s">
        <v>90</v>
      </c>
      <c r="C8" s="31">
        <v>0.52</v>
      </c>
      <c r="E8" s="31" t="s">
        <v>103</v>
      </c>
      <c r="F8" s="31" t="s">
        <v>90</v>
      </c>
      <c r="G8" s="31">
        <v>1.05</v>
      </c>
      <c r="I8" s="8">
        <f t="shared" si="0"/>
        <v>0.78500000000000003</v>
      </c>
      <c r="J8">
        <f t="shared" si="1"/>
        <v>0.37476659402887014</v>
      </c>
      <c r="K8">
        <f t="shared" si="2"/>
        <v>47.740967392212752</v>
      </c>
    </row>
    <row r="9" spans="1:11" x14ac:dyDescent="0.25">
      <c r="A9" s="31" t="s">
        <v>104</v>
      </c>
      <c r="B9" s="31" t="s">
        <v>90</v>
      </c>
      <c r="C9" s="31">
        <v>0.53</v>
      </c>
      <c r="E9" s="31" t="s">
        <v>105</v>
      </c>
      <c r="F9" s="31" t="s">
        <v>90</v>
      </c>
      <c r="G9" s="31">
        <v>1.05</v>
      </c>
      <c r="I9" s="8">
        <f t="shared" si="0"/>
        <v>0.79</v>
      </c>
      <c r="J9">
        <f t="shared" si="1"/>
        <v>0.36769552621700441</v>
      </c>
      <c r="K9">
        <f t="shared" si="2"/>
        <v>46.543737495823336</v>
      </c>
    </row>
    <row r="10" spans="1:11" x14ac:dyDescent="0.25">
      <c r="A10" s="31" t="s">
        <v>106</v>
      </c>
      <c r="B10" s="31" t="s">
        <v>90</v>
      </c>
      <c r="C10" s="31">
        <v>0.7</v>
      </c>
      <c r="E10" s="31" t="s">
        <v>107</v>
      </c>
      <c r="F10" s="31" t="s">
        <v>90</v>
      </c>
      <c r="G10" s="31">
        <v>0.74</v>
      </c>
      <c r="I10" s="8">
        <f t="shared" si="0"/>
        <v>0.72</v>
      </c>
      <c r="J10">
        <f t="shared" si="1"/>
        <v>2.8284271247461926E-2</v>
      </c>
      <c r="K10">
        <f t="shared" si="2"/>
        <v>3.9283710065919344</v>
      </c>
    </row>
    <row r="11" spans="1:11" x14ac:dyDescent="0.25">
      <c r="A11" s="31" t="s">
        <v>108</v>
      </c>
      <c r="B11" s="31" t="s">
        <v>90</v>
      </c>
      <c r="C11" s="31">
        <v>0.68</v>
      </c>
      <c r="E11" s="31" t="s">
        <v>109</v>
      </c>
      <c r="F11" s="31" t="s">
        <v>90</v>
      </c>
      <c r="G11" s="31">
        <v>0.76</v>
      </c>
      <c r="I11" s="8">
        <f t="shared" si="0"/>
        <v>0.72</v>
      </c>
      <c r="J11">
        <f t="shared" si="1"/>
        <v>5.6568542494923775E-2</v>
      </c>
      <c r="K11">
        <f t="shared" si="2"/>
        <v>7.8567420131838581</v>
      </c>
    </row>
    <row r="12" spans="1:11" x14ac:dyDescent="0.25">
      <c r="A12" s="31" t="s">
        <v>110</v>
      </c>
      <c r="B12" s="31" t="s">
        <v>111</v>
      </c>
      <c r="C12" s="31">
        <v>0.89</v>
      </c>
      <c r="E12" s="31" t="s">
        <v>112</v>
      </c>
      <c r="F12" s="31" t="s">
        <v>111</v>
      </c>
      <c r="G12" s="31">
        <v>1.52</v>
      </c>
      <c r="I12" s="8">
        <f t="shared" si="0"/>
        <v>1.2050000000000001</v>
      </c>
      <c r="J12">
        <f t="shared" si="1"/>
        <v>0.44547727214752469</v>
      </c>
      <c r="K12">
        <f t="shared" si="2"/>
        <v>36.969068228010343</v>
      </c>
    </row>
    <row r="13" spans="1:11" x14ac:dyDescent="0.25">
      <c r="A13" s="31" t="s">
        <v>113</v>
      </c>
      <c r="B13" s="31" t="s">
        <v>111</v>
      </c>
      <c r="C13" s="31">
        <v>5.86</v>
      </c>
      <c r="E13" s="31" t="s">
        <v>114</v>
      </c>
      <c r="F13" s="31" t="s">
        <v>111</v>
      </c>
      <c r="G13" s="31">
        <v>25.7</v>
      </c>
      <c r="I13" s="8">
        <f t="shared" si="0"/>
        <v>15.78</v>
      </c>
      <c r="J13">
        <f t="shared" si="1"/>
        <v>14.028998538741106</v>
      </c>
      <c r="K13">
        <f t="shared" si="2"/>
        <v>88.903666278460761</v>
      </c>
    </row>
    <row r="14" spans="1:11" x14ac:dyDescent="0.25">
      <c r="A14" s="31" t="s">
        <v>115</v>
      </c>
      <c r="B14" t="s">
        <v>82</v>
      </c>
      <c r="C14" s="31">
        <v>1.1200000000000001</v>
      </c>
      <c r="E14" s="31" t="s">
        <v>116</v>
      </c>
      <c r="F14" s="36" t="s">
        <v>82</v>
      </c>
      <c r="G14" s="31">
        <v>1.51</v>
      </c>
      <c r="I14" s="8">
        <f t="shared" si="0"/>
        <v>1.3149999999999999</v>
      </c>
      <c r="J14">
        <f t="shared" si="1"/>
        <v>0.27577164466275506</v>
      </c>
      <c r="K14">
        <f t="shared" si="2"/>
        <v>20.971227731007993</v>
      </c>
    </row>
    <row r="15" spans="1:11" x14ac:dyDescent="0.25">
      <c r="A15" s="31" t="s">
        <v>117</v>
      </c>
      <c r="B15" t="s">
        <v>12</v>
      </c>
      <c r="C15" s="31">
        <v>30.7</v>
      </c>
      <c r="E15" s="31" t="s">
        <v>118</v>
      </c>
      <c r="F15" t="s">
        <v>12</v>
      </c>
      <c r="G15" s="31">
        <v>31.7</v>
      </c>
      <c r="I15" s="8">
        <f t="shared" si="0"/>
        <v>31.2</v>
      </c>
      <c r="J15">
        <f t="shared" si="1"/>
        <v>0.70710678118654757</v>
      </c>
      <c r="K15">
        <f t="shared" si="2"/>
        <v>2.2663678884184217</v>
      </c>
    </row>
    <row r="16" spans="1:11" x14ac:dyDescent="0.25">
      <c r="A16" s="31" t="s">
        <v>119</v>
      </c>
      <c r="B16" t="s">
        <v>13</v>
      </c>
      <c r="C16" s="31">
        <v>21.6</v>
      </c>
      <c r="E16" s="31" t="s">
        <v>120</v>
      </c>
      <c r="F16" t="s">
        <v>13</v>
      </c>
      <c r="G16" s="31">
        <v>25.7</v>
      </c>
      <c r="I16" s="8">
        <f t="shared" si="0"/>
        <v>23.65</v>
      </c>
      <c r="J16">
        <f t="shared" si="1"/>
        <v>2.8991378028648431</v>
      </c>
      <c r="K16">
        <f t="shared" si="2"/>
        <v>12.258510794354518</v>
      </c>
    </row>
    <row r="17" spans="1:11" x14ac:dyDescent="0.25">
      <c r="A17" s="31" t="s">
        <v>121</v>
      </c>
      <c r="B17" t="s">
        <v>14</v>
      </c>
      <c r="C17" s="31">
        <v>24.7</v>
      </c>
      <c r="E17" s="31" t="s">
        <v>122</v>
      </c>
      <c r="F17" t="s">
        <v>14</v>
      </c>
      <c r="G17" s="31">
        <v>27.4</v>
      </c>
      <c r="I17" s="8">
        <f t="shared" si="0"/>
        <v>26.049999999999997</v>
      </c>
      <c r="J17">
        <f t="shared" si="1"/>
        <v>1.9091883092036777</v>
      </c>
      <c r="K17">
        <f t="shared" si="2"/>
        <v>7.3289378472310096</v>
      </c>
    </row>
    <row r="18" spans="1:11" x14ac:dyDescent="0.25">
      <c r="A18" s="31" t="s">
        <v>123</v>
      </c>
      <c r="B18" t="s">
        <v>15</v>
      </c>
      <c r="C18" s="31">
        <v>24.8</v>
      </c>
      <c r="E18" s="31" t="s">
        <v>124</v>
      </c>
      <c r="F18" t="s">
        <v>15</v>
      </c>
      <c r="G18" s="31">
        <v>28.7</v>
      </c>
      <c r="I18" s="8">
        <f t="shared" si="0"/>
        <v>26.75</v>
      </c>
      <c r="J18">
        <f t="shared" si="1"/>
        <v>2.7577164466275343</v>
      </c>
      <c r="K18">
        <f t="shared" si="2"/>
        <v>10.309220361224428</v>
      </c>
    </row>
    <row r="19" spans="1:11" x14ac:dyDescent="0.25">
      <c r="A19" s="31" t="s">
        <v>125</v>
      </c>
      <c r="B19" t="s">
        <v>16</v>
      </c>
      <c r="C19" s="31">
        <v>26.7</v>
      </c>
      <c r="E19" s="31" t="s">
        <v>126</v>
      </c>
      <c r="F19" t="s">
        <v>16</v>
      </c>
      <c r="G19" s="31">
        <v>30.6</v>
      </c>
      <c r="I19" s="8">
        <f t="shared" si="0"/>
        <v>28.65</v>
      </c>
      <c r="J19">
        <f t="shared" si="1"/>
        <v>2.7577164466275366</v>
      </c>
      <c r="K19">
        <f t="shared" si="2"/>
        <v>9.6255373355236884</v>
      </c>
    </row>
    <row r="20" spans="1:11" x14ac:dyDescent="0.25">
      <c r="A20" s="31" t="s">
        <v>127</v>
      </c>
      <c r="B20" t="s">
        <v>17</v>
      </c>
      <c r="C20" s="31">
        <v>2.3199999999999998</v>
      </c>
      <c r="E20" s="31" t="s">
        <v>128</v>
      </c>
      <c r="F20" t="s">
        <v>17</v>
      </c>
      <c r="G20" s="31">
        <v>1.77</v>
      </c>
      <c r="I20" s="8">
        <f t="shared" si="0"/>
        <v>2.0449999999999999</v>
      </c>
      <c r="J20">
        <f t="shared" si="1"/>
        <v>0.38890872965260243</v>
      </c>
      <c r="K20">
        <f t="shared" si="2"/>
        <v>19.017541792303298</v>
      </c>
    </row>
    <row r="21" spans="1:11" x14ac:dyDescent="0.25">
      <c r="A21" s="31" t="s">
        <v>129</v>
      </c>
      <c r="B21" t="s">
        <v>18</v>
      </c>
      <c r="C21" s="31">
        <v>32.200000000000003</v>
      </c>
      <c r="E21" s="31" t="s">
        <v>130</v>
      </c>
      <c r="F21" t="s">
        <v>18</v>
      </c>
      <c r="G21" s="31">
        <v>28.6</v>
      </c>
      <c r="I21" s="8">
        <f t="shared" si="0"/>
        <v>30.400000000000002</v>
      </c>
      <c r="J21">
        <f t="shared" si="1"/>
        <v>2.5455844122715718</v>
      </c>
      <c r="K21">
        <f t="shared" si="2"/>
        <v>8.3736329351038545</v>
      </c>
    </row>
    <row r="22" spans="1:11" x14ac:dyDescent="0.25">
      <c r="A22" s="31" t="s">
        <v>131</v>
      </c>
      <c r="B22" t="s">
        <v>19</v>
      </c>
      <c r="C22" s="31">
        <v>22.5</v>
      </c>
      <c r="E22" s="31" t="s">
        <v>132</v>
      </c>
      <c r="F22" t="s">
        <v>19</v>
      </c>
      <c r="G22" s="31">
        <v>20.9</v>
      </c>
      <c r="I22" s="8">
        <f t="shared" si="0"/>
        <v>21.7</v>
      </c>
      <c r="J22">
        <f t="shared" si="1"/>
        <v>1.1313708498984771</v>
      </c>
      <c r="K22">
        <f t="shared" si="2"/>
        <v>5.2136905525275443</v>
      </c>
    </row>
    <row r="23" spans="1:11" x14ac:dyDescent="0.25">
      <c r="A23" s="31" t="s">
        <v>133</v>
      </c>
      <c r="B23" t="s">
        <v>20</v>
      </c>
      <c r="C23" s="31">
        <v>30.2</v>
      </c>
      <c r="E23" s="31" t="s">
        <v>134</v>
      </c>
      <c r="F23" t="s">
        <v>20</v>
      </c>
      <c r="G23" s="31">
        <v>28.7</v>
      </c>
      <c r="I23" s="8">
        <f t="shared" si="0"/>
        <v>29.45</v>
      </c>
      <c r="J23">
        <f t="shared" si="1"/>
        <v>1.0606601717798212</v>
      </c>
      <c r="K23">
        <f t="shared" si="2"/>
        <v>3.601562552732839</v>
      </c>
    </row>
    <row r="24" spans="1:11" x14ac:dyDescent="0.25">
      <c r="A24" s="31" t="s">
        <v>135</v>
      </c>
      <c r="B24" t="s">
        <v>21</v>
      </c>
      <c r="C24" s="31">
        <v>19.100000000000001</v>
      </c>
      <c r="E24" s="31" t="s">
        <v>136</v>
      </c>
      <c r="F24" t="s">
        <v>21</v>
      </c>
      <c r="G24" s="31">
        <v>20.5</v>
      </c>
      <c r="I24" s="8">
        <f t="shared" si="0"/>
        <v>19.8</v>
      </c>
      <c r="J24">
        <f t="shared" si="1"/>
        <v>0.98994949366116547</v>
      </c>
      <c r="K24">
        <f t="shared" si="2"/>
        <v>4.9997449174806334</v>
      </c>
    </row>
    <row r="25" spans="1:11" x14ac:dyDescent="0.25">
      <c r="A25" s="31" t="s">
        <v>137</v>
      </c>
      <c r="B25" t="s">
        <v>22</v>
      </c>
      <c r="C25" s="31">
        <v>31.3</v>
      </c>
      <c r="E25" s="31" t="s">
        <v>138</v>
      </c>
      <c r="F25" t="s">
        <v>22</v>
      </c>
      <c r="G25" s="31">
        <v>27.1</v>
      </c>
      <c r="I25" s="8">
        <f t="shared" si="0"/>
        <v>29.200000000000003</v>
      </c>
      <c r="J25">
        <f t="shared" si="1"/>
        <v>2.9698484809834991</v>
      </c>
      <c r="K25">
        <f t="shared" si="2"/>
        <v>10.170713975970887</v>
      </c>
    </row>
    <row r="26" spans="1:11" x14ac:dyDescent="0.25">
      <c r="A26" s="31" t="s">
        <v>139</v>
      </c>
      <c r="B26" s="37" t="s">
        <v>23</v>
      </c>
      <c r="C26" s="31">
        <v>29.9</v>
      </c>
      <c r="E26" s="31" t="s">
        <v>140</v>
      </c>
      <c r="F26" s="37" t="s">
        <v>23</v>
      </c>
      <c r="G26" s="31">
        <v>25.1</v>
      </c>
      <c r="I26" s="8">
        <f t="shared" si="0"/>
        <v>27.5</v>
      </c>
      <c r="J26">
        <f t="shared" si="1"/>
        <v>3.3941125496954263</v>
      </c>
      <c r="K26">
        <f t="shared" si="2"/>
        <v>12.342227453437914</v>
      </c>
    </row>
    <row r="27" spans="1:11" x14ac:dyDescent="0.25">
      <c r="A27" s="31" t="s">
        <v>141</v>
      </c>
      <c r="B27" s="37" t="s">
        <v>24</v>
      </c>
      <c r="C27" s="31">
        <v>30</v>
      </c>
      <c r="E27" s="31" t="s">
        <v>142</v>
      </c>
      <c r="F27" s="37" t="s">
        <v>24</v>
      </c>
      <c r="G27" s="31">
        <v>27.1</v>
      </c>
      <c r="I27" s="8">
        <f t="shared" si="0"/>
        <v>28.55</v>
      </c>
      <c r="J27">
        <f t="shared" si="1"/>
        <v>2.0506096654409869</v>
      </c>
      <c r="K27">
        <f t="shared" si="2"/>
        <v>7.1825207195831409</v>
      </c>
    </row>
    <row r="28" spans="1:11" x14ac:dyDescent="0.25">
      <c r="A28" s="31" t="s">
        <v>143</v>
      </c>
      <c r="B28" s="37" t="s">
        <v>25</v>
      </c>
      <c r="C28" s="31">
        <v>31.2</v>
      </c>
      <c r="E28" s="31" t="s">
        <v>144</v>
      </c>
      <c r="F28" s="37" t="s">
        <v>25</v>
      </c>
      <c r="G28" s="31">
        <v>28.4</v>
      </c>
      <c r="I28" s="8">
        <f t="shared" si="0"/>
        <v>29.799999999999997</v>
      </c>
      <c r="J28">
        <f>STDEV(G28,C28)</f>
        <v>1.9798989873223336</v>
      </c>
      <c r="K28">
        <f t="shared" si="2"/>
        <v>6.6439563332964218</v>
      </c>
    </row>
    <row r="29" spans="1:11" x14ac:dyDescent="0.25">
      <c r="A29" s="31" t="s">
        <v>145</v>
      </c>
      <c r="B29" s="37" t="s">
        <v>26</v>
      </c>
      <c r="C29" s="31">
        <v>30.7</v>
      </c>
      <c r="E29" s="31" t="s">
        <v>146</v>
      </c>
      <c r="F29" s="37" t="s">
        <v>26</v>
      </c>
      <c r="G29" s="31">
        <v>30.4</v>
      </c>
      <c r="I29" s="8">
        <f t="shared" si="0"/>
        <v>30.549999999999997</v>
      </c>
      <c r="J29">
        <f t="shared" si="1"/>
        <v>0.21213203435596475</v>
      </c>
      <c r="K29">
        <f t="shared" si="2"/>
        <v>0.69437654453670961</v>
      </c>
    </row>
    <row r="30" spans="1:11" x14ac:dyDescent="0.25">
      <c r="A30" s="31" t="s">
        <v>147</v>
      </c>
      <c r="B30" s="37" t="s">
        <v>27</v>
      </c>
      <c r="C30" s="31">
        <v>20.2</v>
      </c>
      <c r="E30" s="31" t="s">
        <v>148</v>
      </c>
      <c r="F30" s="37" t="s">
        <v>27</v>
      </c>
      <c r="G30" s="31">
        <v>18.100000000000001</v>
      </c>
      <c r="I30" s="8">
        <f t="shared" si="0"/>
        <v>19.149999999999999</v>
      </c>
      <c r="J30">
        <f t="shared" si="1"/>
        <v>1.4849242404917484</v>
      </c>
      <c r="K30">
        <f t="shared" si="2"/>
        <v>7.7541735795913764</v>
      </c>
    </row>
    <row r="31" spans="1:11" x14ac:dyDescent="0.25">
      <c r="A31" s="31" t="s">
        <v>149</v>
      </c>
      <c r="B31" s="37" t="s">
        <v>28</v>
      </c>
      <c r="C31" s="31">
        <v>27.7</v>
      </c>
      <c r="E31" s="31" t="s">
        <v>150</v>
      </c>
      <c r="F31" s="37" t="s">
        <v>28</v>
      </c>
      <c r="G31" s="31">
        <v>23.5</v>
      </c>
      <c r="I31" s="8">
        <f t="shared" si="0"/>
        <v>25.6</v>
      </c>
      <c r="J31">
        <f t="shared" si="1"/>
        <v>2.9698484809834991</v>
      </c>
      <c r="K31">
        <f t="shared" si="2"/>
        <v>11.600970628841793</v>
      </c>
    </row>
    <row r="32" spans="1:11" x14ac:dyDescent="0.25">
      <c r="A32" s="31" t="s">
        <v>151</v>
      </c>
      <c r="B32" s="37" t="s">
        <v>29</v>
      </c>
      <c r="C32" s="31">
        <v>25.1</v>
      </c>
      <c r="E32" s="31" t="s">
        <v>152</v>
      </c>
      <c r="F32" s="37" t="s">
        <v>29</v>
      </c>
      <c r="G32" s="31">
        <v>23.9</v>
      </c>
      <c r="I32" s="8">
        <f t="shared" si="0"/>
        <v>24.5</v>
      </c>
      <c r="J32">
        <f t="shared" si="1"/>
        <v>0.84852813742385902</v>
      </c>
      <c r="K32">
        <f t="shared" si="2"/>
        <v>3.4633801527504451</v>
      </c>
    </row>
    <row r="33" spans="1:11" x14ac:dyDescent="0.25">
      <c r="A33" s="31" t="s">
        <v>153</v>
      </c>
      <c r="B33" s="37" t="s">
        <v>30</v>
      </c>
      <c r="C33" s="31">
        <v>23.6</v>
      </c>
      <c r="E33" s="31" t="s">
        <v>154</v>
      </c>
      <c r="F33" s="37" t="s">
        <v>30</v>
      </c>
      <c r="G33" s="31">
        <v>24.3</v>
      </c>
      <c r="I33" s="8">
        <f t="shared" si="0"/>
        <v>23.950000000000003</v>
      </c>
      <c r="J33">
        <f t="shared" si="1"/>
        <v>0.49497474683058273</v>
      </c>
      <c r="K33">
        <f t="shared" si="2"/>
        <v>2.066700404303059</v>
      </c>
    </row>
    <row r="34" spans="1:11" x14ac:dyDescent="0.25">
      <c r="A34" s="31" t="s">
        <v>155</v>
      </c>
      <c r="B34" s="37" t="s">
        <v>31</v>
      </c>
      <c r="C34" s="31">
        <v>23.9</v>
      </c>
      <c r="E34" s="31" t="s">
        <v>156</v>
      </c>
      <c r="F34" s="37" t="s">
        <v>31</v>
      </c>
      <c r="G34" s="31">
        <v>22.6</v>
      </c>
      <c r="I34" s="8">
        <f t="shared" si="0"/>
        <v>23.25</v>
      </c>
      <c r="J34">
        <f t="shared" si="1"/>
        <v>0.91923881554250975</v>
      </c>
      <c r="K34">
        <f t="shared" si="2"/>
        <v>3.9537153356667085</v>
      </c>
    </row>
    <row r="35" spans="1:11" x14ac:dyDescent="0.25">
      <c r="A35" s="31" t="s">
        <v>157</v>
      </c>
      <c r="B35" s="38" t="s">
        <v>32</v>
      </c>
      <c r="C35" s="31">
        <v>23.7</v>
      </c>
      <c r="E35" s="31" t="s">
        <v>158</v>
      </c>
      <c r="F35" s="38" t="s">
        <v>32</v>
      </c>
      <c r="G35" s="31">
        <v>25.1</v>
      </c>
      <c r="I35" s="8">
        <f t="shared" si="0"/>
        <v>24.4</v>
      </c>
      <c r="J35">
        <f t="shared" si="1"/>
        <v>0.98994949366116802</v>
      </c>
      <c r="K35">
        <f t="shared" si="2"/>
        <v>4.0571700559883936</v>
      </c>
    </row>
    <row r="36" spans="1:11" x14ac:dyDescent="0.25">
      <c r="A36" s="31" t="s">
        <v>159</v>
      </c>
      <c r="B36" s="38" t="s">
        <v>33</v>
      </c>
      <c r="C36" s="31">
        <v>27.3</v>
      </c>
      <c r="E36" s="31" t="s">
        <v>160</v>
      </c>
      <c r="F36" s="38" t="s">
        <v>33</v>
      </c>
      <c r="G36" s="31">
        <v>22.7</v>
      </c>
      <c r="I36" s="8">
        <f t="shared" si="0"/>
        <v>25</v>
      </c>
      <c r="J36">
        <f t="shared" si="1"/>
        <v>3.2526911934581197</v>
      </c>
      <c r="K36">
        <f t="shared" si="2"/>
        <v>13.010764773832479</v>
      </c>
    </row>
    <row r="37" spans="1:11" x14ac:dyDescent="0.25">
      <c r="A37" s="31" t="s">
        <v>161</v>
      </c>
      <c r="B37" s="38" t="s">
        <v>34</v>
      </c>
      <c r="C37" s="31">
        <v>24.2</v>
      </c>
      <c r="E37" s="31" t="s">
        <v>162</v>
      </c>
      <c r="F37" s="38" t="s">
        <v>34</v>
      </c>
      <c r="G37" s="31">
        <v>23.4</v>
      </c>
      <c r="I37" s="8">
        <f t="shared" si="0"/>
        <v>23.799999999999997</v>
      </c>
      <c r="J37">
        <f t="shared" si="1"/>
        <v>0.56568542494923857</v>
      </c>
      <c r="K37">
        <f t="shared" si="2"/>
        <v>2.3768295165934394</v>
      </c>
    </row>
    <row r="38" spans="1:11" x14ac:dyDescent="0.25">
      <c r="A38" s="31" t="s">
        <v>163</v>
      </c>
      <c r="B38" s="38" t="s">
        <v>35</v>
      </c>
      <c r="C38" s="31">
        <v>28.9</v>
      </c>
      <c r="E38" s="31" t="s">
        <v>164</v>
      </c>
      <c r="F38" s="38" t="s">
        <v>35</v>
      </c>
      <c r="G38" s="31">
        <v>24</v>
      </c>
      <c r="I38" s="8">
        <f t="shared" si="0"/>
        <v>26.45</v>
      </c>
      <c r="J38">
        <f t="shared" si="1"/>
        <v>3.4648232278140818</v>
      </c>
      <c r="K38">
        <f t="shared" si="2"/>
        <v>13.099520710072143</v>
      </c>
    </row>
    <row r="39" spans="1:11" x14ac:dyDescent="0.25">
      <c r="A39" s="31" t="s">
        <v>165</v>
      </c>
      <c r="B39" s="38" t="s">
        <v>36</v>
      </c>
      <c r="C39" s="31">
        <v>29.9</v>
      </c>
      <c r="E39" s="31" t="s">
        <v>166</v>
      </c>
      <c r="F39" s="38" t="s">
        <v>36</v>
      </c>
      <c r="G39" s="31">
        <v>25</v>
      </c>
      <c r="I39" s="8">
        <f t="shared" si="0"/>
        <v>27.45</v>
      </c>
      <c r="J39">
        <f t="shared" si="1"/>
        <v>3.4648232278140818</v>
      </c>
      <c r="K39">
        <f t="shared" si="2"/>
        <v>12.622306840852756</v>
      </c>
    </row>
    <row r="40" spans="1:11" x14ac:dyDescent="0.25">
      <c r="A40" s="31" t="s">
        <v>167</v>
      </c>
      <c r="B40" s="38" t="s">
        <v>37</v>
      </c>
      <c r="C40" s="31">
        <v>1.78</v>
      </c>
      <c r="E40" s="31" t="s">
        <v>168</v>
      </c>
      <c r="F40" s="38" t="s">
        <v>37</v>
      </c>
      <c r="G40" s="31">
        <v>1.27</v>
      </c>
      <c r="I40" s="8">
        <f t="shared" si="0"/>
        <v>1.5249999999999999</v>
      </c>
      <c r="J40">
        <f t="shared" si="1"/>
        <v>0.36062445840514018</v>
      </c>
      <c r="K40">
        <f t="shared" si="2"/>
        <v>23.647505469189522</v>
      </c>
    </row>
    <row r="41" spans="1:11" x14ac:dyDescent="0.25">
      <c r="A41" s="31" t="s">
        <v>169</v>
      </c>
      <c r="B41" s="38" t="s">
        <v>38</v>
      </c>
      <c r="C41" s="31">
        <v>25.7</v>
      </c>
      <c r="E41" s="31" t="s">
        <v>170</v>
      </c>
      <c r="F41" s="38" t="s">
        <v>38</v>
      </c>
      <c r="G41" s="31">
        <v>25.7</v>
      </c>
      <c r="I41" s="8">
        <f t="shared" si="0"/>
        <v>25.7</v>
      </c>
      <c r="J41">
        <f t="shared" si="1"/>
        <v>0</v>
      </c>
      <c r="K41">
        <f t="shared" si="2"/>
        <v>0</v>
      </c>
    </row>
    <row r="42" spans="1:11" x14ac:dyDescent="0.25">
      <c r="A42" s="31" t="s">
        <v>171</v>
      </c>
      <c r="B42" s="38" t="s">
        <v>39</v>
      </c>
      <c r="C42" s="31">
        <v>13.6</v>
      </c>
      <c r="E42" s="31" t="s">
        <v>172</v>
      </c>
      <c r="F42" s="38" t="s">
        <v>39</v>
      </c>
      <c r="G42" s="31">
        <v>12.9</v>
      </c>
      <c r="I42" s="8">
        <f t="shared" ref="I42:I48" si="3">AVERAGE(G42,C42)</f>
        <v>13.25</v>
      </c>
      <c r="J42">
        <f>STDEV(G42,C42)</f>
        <v>0.49497474683058273</v>
      </c>
      <c r="K42">
        <f>(J42/I42)*100</f>
        <v>3.7356584666459072</v>
      </c>
    </row>
    <row r="43" spans="1:11" x14ac:dyDescent="0.25">
      <c r="A43" s="31" t="s">
        <v>173</v>
      </c>
      <c r="B43" s="38" t="s">
        <v>174</v>
      </c>
      <c r="C43" s="31">
        <v>18.600000000000001</v>
      </c>
      <c r="E43" s="31" t="s">
        <v>175</v>
      </c>
      <c r="F43" s="38" t="s">
        <v>174</v>
      </c>
      <c r="G43" s="31">
        <v>18.899999999999999</v>
      </c>
      <c r="I43" s="8">
        <f t="shared" si="3"/>
        <v>18.75</v>
      </c>
      <c r="J43">
        <f>STDEV(G43,C43)</f>
        <v>0.21213203435596223</v>
      </c>
      <c r="K43">
        <f>(J43/I43)*100</f>
        <v>1.1313708498984654</v>
      </c>
    </row>
    <row r="44" spans="1:11" x14ac:dyDescent="0.25">
      <c r="A44" s="31" t="s">
        <v>176</v>
      </c>
      <c r="B44" s="38" t="s">
        <v>41</v>
      </c>
      <c r="C44" s="31">
        <v>24.3</v>
      </c>
      <c r="E44" s="31" t="s">
        <v>177</v>
      </c>
      <c r="F44" s="38" t="s">
        <v>41</v>
      </c>
      <c r="G44" s="31">
        <v>25.3</v>
      </c>
      <c r="I44" s="8">
        <f t="shared" si="3"/>
        <v>24.8</v>
      </c>
      <c r="J44">
        <f>STDEV(G44,C44)</f>
        <v>0.70710678118654757</v>
      </c>
      <c r="K44">
        <f>(J44/I44)*100</f>
        <v>2.8512370209134983</v>
      </c>
    </row>
    <row r="45" spans="1:11" x14ac:dyDescent="0.25">
      <c r="A45" s="31" t="s">
        <v>178</v>
      </c>
      <c r="B45" s="38" t="s">
        <v>42</v>
      </c>
      <c r="C45" s="31">
        <v>24.6</v>
      </c>
      <c r="E45" s="31" t="s">
        <v>179</v>
      </c>
      <c r="F45" s="38" t="s">
        <v>42</v>
      </c>
      <c r="G45" s="31">
        <v>25.1</v>
      </c>
      <c r="I45" s="8">
        <f t="shared" si="3"/>
        <v>24.85</v>
      </c>
      <c r="J45">
        <f>STDEV(G45,C45)</f>
        <v>0.35355339059327379</v>
      </c>
      <c r="K45">
        <f>(J45/I45)*100</f>
        <v>1.4227500627495926</v>
      </c>
    </row>
    <row r="46" spans="1:11" x14ac:dyDescent="0.25">
      <c r="A46" s="31" t="s">
        <v>180</v>
      </c>
      <c r="B46" s="39" t="s">
        <v>181</v>
      </c>
      <c r="C46" s="31">
        <v>0.53</v>
      </c>
      <c r="E46" s="31" t="s">
        <v>182</v>
      </c>
      <c r="F46" s="39" t="s">
        <v>181</v>
      </c>
      <c r="G46" s="31">
        <v>0.42</v>
      </c>
      <c r="I46" s="8">
        <f t="shared" si="3"/>
        <v>0.47499999999999998</v>
      </c>
    </row>
    <row r="47" spans="1:11" x14ac:dyDescent="0.25">
      <c r="A47" s="31" t="s">
        <v>183</v>
      </c>
      <c r="B47" s="39" t="s">
        <v>184</v>
      </c>
      <c r="C47" s="31">
        <v>0</v>
      </c>
      <c r="E47" s="31" t="s">
        <v>185</v>
      </c>
      <c r="F47" s="39" t="s">
        <v>184</v>
      </c>
      <c r="G47" s="31">
        <v>2.4E-2</v>
      </c>
      <c r="I47" s="8">
        <f t="shared" si="3"/>
        <v>1.2E-2</v>
      </c>
    </row>
    <row r="48" spans="1:11" ht="15.75" thickBot="1" x14ac:dyDescent="0.3">
      <c r="A48" s="31" t="s">
        <v>186</v>
      </c>
      <c r="B48" s="39" t="s">
        <v>187</v>
      </c>
      <c r="C48" s="31">
        <v>0</v>
      </c>
      <c r="E48" s="31" t="s">
        <v>188</v>
      </c>
      <c r="F48" s="39" t="s">
        <v>187</v>
      </c>
      <c r="G48" s="31">
        <v>0</v>
      </c>
      <c r="I48" s="27">
        <f t="shared" si="3"/>
        <v>0</v>
      </c>
    </row>
  </sheetData>
  <conditionalFormatting sqref="I2:I48">
    <cfRule type="cellIs" dxfId="5" priority="1" operator="greaterThan">
      <formula>1.42</formula>
    </cfRule>
    <cfRule type="cellIs" dxfId="4" priority="2" operator="greaterThan">
      <formula>1.24</formula>
    </cfRule>
  </conditionalFormatting>
  <conditionalFormatting sqref="K2:K45">
    <cfRule type="cellIs" dxfId="3" priority="3" operator="greaterThan">
      <formula>3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BAF0E2-D0A0-4697-AFBB-68AB4F77E491}">
  <dimension ref="A1:Q53"/>
  <sheetViews>
    <sheetView workbookViewId="0">
      <selection activeCell="S39" sqref="S39"/>
    </sheetView>
  </sheetViews>
  <sheetFormatPr defaultRowHeight="15" x14ac:dyDescent="0.25"/>
  <cols>
    <col min="2" max="2" width="25.85546875" bestFit="1" customWidth="1"/>
    <col min="3" max="3" width="12" bestFit="1" customWidth="1"/>
    <col min="4" max="4" width="7" bestFit="1" customWidth="1"/>
    <col min="5" max="5" width="11.42578125" customWidth="1"/>
    <col min="6" max="6" width="7" bestFit="1" customWidth="1"/>
    <col min="7" max="7" width="8.42578125" customWidth="1"/>
    <col min="8" max="8" width="8.85546875" customWidth="1"/>
    <col min="9" max="9" width="8" customWidth="1"/>
  </cols>
  <sheetData>
    <row r="1" spans="1:17" x14ac:dyDescent="0.25">
      <c r="D1" s="63" t="s">
        <v>190</v>
      </c>
      <c r="E1" s="63"/>
      <c r="F1" s="63" t="s">
        <v>191</v>
      </c>
      <c r="G1" s="63"/>
      <c r="H1" s="63" t="s">
        <v>192</v>
      </c>
      <c r="I1" s="63"/>
      <c r="J1" s="63" t="s">
        <v>193</v>
      </c>
      <c r="K1" s="63"/>
      <c r="L1" s="63" t="s">
        <v>194</v>
      </c>
      <c r="M1" s="63"/>
      <c r="N1" s="63" t="s">
        <v>195</v>
      </c>
      <c r="O1" s="63"/>
      <c r="P1" s="63" t="s">
        <v>196</v>
      </c>
      <c r="Q1" s="63"/>
    </row>
    <row r="2" spans="1:17" x14ac:dyDescent="0.25">
      <c r="A2" s="1"/>
      <c r="B2" s="41" t="s">
        <v>189</v>
      </c>
      <c r="C2" t="s">
        <v>197</v>
      </c>
      <c r="D2" s="64" t="s">
        <v>198</v>
      </c>
      <c r="E2" s="64"/>
      <c r="F2" s="64" t="s">
        <v>198</v>
      </c>
      <c r="G2" s="64"/>
      <c r="H2" s="64" t="s">
        <v>198</v>
      </c>
      <c r="I2" s="64"/>
      <c r="J2" s="64" t="s">
        <v>198</v>
      </c>
      <c r="K2" s="64"/>
      <c r="L2" s="64" t="s">
        <v>198</v>
      </c>
      <c r="M2" s="64"/>
      <c r="N2" s="64" t="s">
        <v>198</v>
      </c>
      <c r="O2" s="64"/>
      <c r="P2" s="64" t="s">
        <v>198</v>
      </c>
      <c r="Q2" s="64"/>
    </row>
    <row r="3" spans="1:17" x14ac:dyDescent="0.25">
      <c r="A3" s="1"/>
      <c r="B3" s="41"/>
      <c r="C3" s="42">
        <v>5</v>
      </c>
      <c r="D3" s="44">
        <v>3.3959999999999999</v>
      </c>
      <c r="E3" s="45">
        <v>3.4769999999999999</v>
      </c>
      <c r="F3" s="44">
        <v>3.2549999999999999</v>
      </c>
      <c r="G3" s="45">
        <v>3.4710000000000001</v>
      </c>
      <c r="H3" s="44">
        <v>3.3733</v>
      </c>
      <c r="I3" s="45">
        <v>3.2774999999999999</v>
      </c>
      <c r="J3" s="44">
        <v>2.4883000000000002</v>
      </c>
      <c r="K3" s="45">
        <v>2.5144000000000002</v>
      </c>
      <c r="L3" s="44">
        <v>3.1858</v>
      </c>
      <c r="M3" s="45">
        <v>3.3075999999999999</v>
      </c>
      <c r="N3" s="44">
        <v>3.2553999999999998</v>
      </c>
      <c r="O3" s="45">
        <v>3.3515999999999999</v>
      </c>
      <c r="P3" s="44">
        <v>3.2176999999999998</v>
      </c>
      <c r="Q3" s="45">
        <v>3.2063999999999999</v>
      </c>
    </row>
    <row r="4" spans="1:17" x14ac:dyDescent="0.25">
      <c r="A4" s="1"/>
      <c r="B4" s="41"/>
      <c r="C4" s="42">
        <v>1.6666666699999999</v>
      </c>
      <c r="D4" s="46">
        <v>3.46</v>
      </c>
      <c r="E4" s="47">
        <v>3.4809999999999999</v>
      </c>
      <c r="F4" s="46">
        <v>3.431</v>
      </c>
      <c r="G4" s="47">
        <v>3.4489999999999998</v>
      </c>
      <c r="H4" s="46">
        <v>3.3083999999999998</v>
      </c>
      <c r="I4" s="47">
        <v>3.1848999999999998</v>
      </c>
      <c r="J4" s="46">
        <v>2.2837999999999998</v>
      </c>
      <c r="K4" s="47">
        <v>2.3268</v>
      </c>
      <c r="L4" s="46">
        <v>3.3168000000000002</v>
      </c>
      <c r="M4" s="47">
        <v>3.1288</v>
      </c>
      <c r="N4" s="46">
        <v>3.3229000000000002</v>
      </c>
      <c r="O4" s="47">
        <v>3.1957</v>
      </c>
      <c r="P4" s="46">
        <v>3.2671999999999999</v>
      </c>
      <c r="Q4" s="47">
        <v>3.3656000000000001</v>
      </c>
    </row>
    <row r="5" spans="1:17" x14ac:dyDescent="0.25">
      <c r="B5" s="40"/>
      <c r="C5" s="42">
        <v>0.55555555999999995</v>
      </c>
      <c r="D5" s="46">
        <v>3.4689999999999999</v>
      </c>
      <c r="E5" s="47">
        <v>3.3820000000000001</v>
      </c>
      <c r="F5" s="46">
        <v>3.181</v>
      </c>
      <c r="G5" s="47">
        <v>3.0419999999999998</v>
      </c>
      <c r="H5" s="46">
        <v>3.2132000000000001</v>
      </c>
      <c r="I5" s="47">
        <v>3.0167999999999999</v>
      </c>
      <c r="J5" s="46">
        <v>1.8068</v>
      </c>
      <c r="K5" s="47">
        <v>1.9307000000000001</v>
      </c>
      <c r="L5" s="46">
        <v>3.1465999999999998</v>
      </c>
      <c r="M5" s="47">
        <v>3.2201</v>
      </c>
      <c r="N5" s="46">
        <v>3.0789</v>
      </c>
      <c r="O5" s="47">
        <v>3.1518000000000002</v>
      </c>
      <c r="P5" s="46">
        <v>3.3477000000000001</v>
      </c>
      <c r="Q5" s="47">
        <v>3.3635000000000002</v>
      </c>
    </row>
    <row r="6" spans="1:17" x14ac:dyDescent="0.25">
      <c r="B6" s="40"/>
      <c r="C6" s="42">
        <v>0.18518519</v>
      </c>
      <c r="D6" s="46">
        <v>3.4159999999999999</v>
      </c>
      <c r="E6" s="47">
        <v>3.3</v>
      </c>
      <c r="F6" s="46">
        <v>3.4550000000000001</v>
      </c>
      <c r="G6" s="47">
        <v>3.3330000000000002</v>
      </c>
      <c r="H6" s="46">
        <v>2.9525000000000001</v>
      </c>
      <c r="I6" s="47">
        <v>2.7618999999999998</v>
      </c>
      <c r="J6" s="46">
        <v>1.3651</v>
      </c>
      <c r="K6" s="47">
        <v>1.2344999999999999</v>
      </c>
      <c r="L6" s="46">
        <v>3.2816999999999998</v>
      </c>
      <c r="M6" s="47">
        <v>3.2122999999999999</v>
      </c>
      <c r="N6" s="46">
        <v>3.1341999999999999</v>
      </c>
      <c r="O6" s="47">
        <v>3.0417999999999998</v>
      </c>
      <c r="P6" s="46">
        <v>3.1454</v>
      </c>
      <c r="Q6" s="47">
        <v>3.1955</v>
      </c>
    </row>
    <row r="7" spans="1:17" x14ac:dyDescent="0.25">
      <c r="B7" s="40"/>
      <c r="C7" s="42">
        <v>6.1728400000000003E-2</v>
      </c>
      <c r="D7" s="46">
        <v>2.99</v>
      </c>
      <c r="E7" s="47">
        <v>3.1659999999999999</v>
      </c>
      <c r="F7" s="46">
        <v>3.0019999999999998</v>
      </c>
      <c r="G7" s="47">
        <v>3.3540000000000001</v>
      </c>
      <c r="H7" s="46">
        <v>1.9281999999999999</v>
      </c>
      <c r="I7" s="47">
        <v>1.9216</v>
      </c>
      <c r="J7" s="46">
        <v>0.74160000000000004</v>
      </c>
      <c r="K7" s="47">
        <v>0.754</v>
      </c>
      <c r="L7" s="46">
        <v>2.5825999999999998</v>
      </c>
      <c r="M7" s="47">
        <v>2.8681999999999999</v>
      </c>
      <c r="N7" s="46">
        <v>3.0045999999999999</v>
      </c>
      <c r="O7" s="47">
        <v>2.8725000000000001</v>
      </c>
      <c r="P7" s="46">
        <v>2.9350000000000001</v>
      </c>
      <c r="Q7" s="47">
        <v>2.9239000000000002</v>
      </c>
    </row>
    <row r="8" spans="1:17" x14ac:dyDescent="0.25">
      <c r="B8" s="40"/>
      <c r="C8" s="42">
        <v>2.0576130000000002E-2</v>
      </c>
      <c r="D8" s="46">
        <v>2.5089999999999999</v>
      </c>
      <c r="E8" s="47">
        <v>2.5499999999999998</v>
      </c>
      <c r="F8" s="46">
        <v>2.5150000000000001</v>
      </c>
      <c r="G8" s="47">
        <v>2.6160000000000001</v>
      </c>
      <c r="H8" s="46">
        <v>0.95269999999999999</v>
      </c>
      <c r="I8" s="47">
        <v>0.8417</v>
      </c>
      <c r="J8" s="46">
        <v>0.34670000000000001</v>
      </c>
      <c r="K8" s="47">
        <v>0.34239999999999998</v>
      </c>
      <c r="L8" s="46">
        <v>1.9839</v>
      </c>
      <c r="M8" s="47">
        <v>2.3031000000000001</v>
      </c>
      <c r="N8" s="46">
        <v>2.0312999999999999</v>
      </c>
      <c r="O8" s="47">
        <v>2.0127999999999999</v>
      </c>
      <c r="P8" s="46">
        <v>2.2273999999999998</v>
      </c>
      <c r="Q8" s="47">
        <v>1.8613</v>
      </c>
    </row>
    <row r="9" spans="1:17" x14ac:dyDescent="0.25">
      <c r="B9" s="40"/>
      <c r="C9" s="42">
        <v>6.8587099999999996E-3</v>
      </c>
      <c r="D9" s="46">
        <v>1.5680000000000001</v>
      </c>
      <c r="E9" s="47">
        <v>1.407</v>
      </c>
      <c r="F9" s="46">
        <v>1.2829999999999999</v>
      </c>
      <c r="G9" s="47">
        <v>1.3160000000000001</v>
      </c>
      <c r="H9" s="46">
        <v>0.44379999999999997</v>
      </c>
      <c r="I9" s="47">
        <v>0.43890000000000001</v>
      </c>
      <c r="J9" s="46">
        <v>0.16070000000000001</v>
      </c>
      <c r="K9" s="47">
        <v>0.15640000000000001</v>
      </c>
      <c r="L9" s="46">
        <v>0.94769999999999999</v>
      </c>
      <c r="M9" s="47">
        <v>1.1879999999999999</v>
      </c>
      <c r="N9" s="46">
        <v>1.2109000000000001</v>
      </c>
      <c r="O9" s="47">
        <v>1.1651</v>
      </c>
      <c r="P9" s="46">
        <v>1.1529</v>
      </c>
      <c r="Q9" s="47">
        <v>1.1384000000000001</v>
      </c>
    </row>
    <row r="10" spans="1:17" x14ac:dyDescent="0.25">
      <c r="B10" s="40"/>
      <c r="C10" s="42">
        <v>2.2862400000000001E-3</v>
      </c>
      <c r="D10" s="46">
        <v>0.63500000000000001</v>
      </c>
      <c r="E10" s="47">
        <v>0.60899999999999999</v>
      </c>
      <c r="F10" s="46">
        <v>0.58199999999999996</v>
      </c>
      <c r="G10" s="47">
        <v>0.63700000000000001</v>
      </c>
      <c r="H10" s="46">
        <v>0.16880000000000001</v>
      </c>
      <c r="I10" s="47">
        <v>0.17460000000000001</v>
      </c>
      <c r="J10" s="46">
        <v>8.4000000000000005E-2</v>
      </c>
      <c r="K10" s="47">
        <v>8.6800000000000002E-2</v>
      </c>
      <c r="L10" s="46">
        <v>0.43419999999999997</v>
      </c>
      <c r="M10" s="47">
        <v>0.44950000000000001</v>
      </c>
      <c r="N10" s="46">
        <v>0.48899999999999999</v>
      </c>
      <c r="O10" s="47">
        <v>0.44919999999999999</v>
      </c>
      <c r="P10" s="46">
        <v>0.47260000000000002</v>
      </c>
      <c r="Q10" s="47">
        <v>0.46410000000000001</v>
      </c>
    </row>
    <row r="11" spans="1:17" x14ac:dyDescent="0.25">
      <c r="B11" s="40"/>
      <c r="C11" s="42">
        <v>7.6208000000000005E-4</v>
      </c>
      <c r="D11" s="46">
        <v>0.25900000000000001</v>
      </c>
      <c r="E11" s="47">
        <v>0.253</v>
      </c>
      <c r="F11" s="46">
        <v>0.26400000000000001</v>
      </c>
      <c r="G11" s="47">
        <v>0.22700000000000001</v>
      </c>
      <c r="H11" s="46">
        <v>8.8700000000000001E-2</v>
      </c>
      <c r="I11" s="47">
        <v>9.5100000000000004E-2</v>
      </c>
      <c r="J11" s="46">
        <v>6.08E-2</v>
      </c>
      <c r="K11" s="47">
        <v>6.2E-2</v>
      </c>
      <c r="L11" s="46">
        <v>0.18010000000000001</v>
      </c>
      <c r="M11" s="47">
        <v>0.20960000000000001</v>
      </c>
      <c r="N11" s="46">
        <v>0.21179999999999999</v>
      </c>
      <c r="O11" s="47">
        <v>0.21390000000000001</v>
      </c>
      <c r="P11" s="46">
        <v>0.222</v>
      </c>
      <c r="Q11" s="47">
        <v>0.18890000000000001</v>
      </c>
    </row>
    <row r="12" spans="1:17" x14ac:dyDescent="0.25">
      <c r="B12" s="40"/>
      <c r="C12" s="42">
        <v>2.5402999999999998E-4</v>
      </c>
      <c r="D12" s="46">
        <v>0.11600000000000001</v>
      </c>
      <c r="E12" s="47">
        <v>0.122</v>
      </c>
      <c r="F12" s="46">
        <v>0.11799999999999999</v>
      </c>
      <c r="G12" s="47">
        <v>0.121</v>
      </c>
      <c r="H12" s="46">
        <v>5.7500000000000002E-2</v>
      </c>
      <c r="I12" s="47">
        <v>5.4800000000000001E-2</v>
      </c>
      <c r="J12" s="46">
        <v>4.8099999999999997E-2</v>
      </c>
      <c r="K12" s="47">
        <v>5.1799999999999999E-2</v>
      </c>
      <c r="L12" s="46">
        <v>9.3399999999999997E-2</v>
      </c>
      <c r="M12" s="47">
        <v>8.5599999999999996E-2</v>
      </c>
      <c r="N12" s="46">
        <v>0.1087</v>
      </c>
      <c r="O12" s="47">
        <v>9.8599999999999993E-2</v>
      </c>
      <c r="P12" s="46">
        <v>0.11119999999999999</v>
      </c>
      <c r="Q12" s="47">
        <v>9.9099999999999994E-2</v>
      </c>
    </row>
    <row r="13" spans="1:17" x14ac:dyDescent="0.25">
      <c r="B13" s="40"/>
      <c r="C13" s="42">
        <v>8.4674999999999998E-5</v>
      </c>
      <c r="D13" s="46">
        <v>7.4999999999999997E-2</v>
      </c>
      <c r="E13" s="47">
        <v>7.1999999999999995E-2</v>
      </c>
      <c r="F13" s="46">
        <v>7.3999999999999996E-2</v>
      </c>
      <c r="G13" s="47">
        <v>7.0999999999999994E-2</v>
      </c>
      <c r="H13" s="46">
        <v>5.57E-2</v>
      </c>
      <c r="I13" s="47">
        <v>4.5699999999999998E-2</v>
      </c>
      <c r="J13" s="46">
        <v>4.7600000000000003E-2</v>
      </c>
      <c r="K13" s="47">
        <v>4.5900000000000003E-2</v>
      </c>
      <c r="L13" s="46">
        <v>5.9499999999999997E-2</v>
      </c>
      <c r="M13" s="47">
        <v>6.4100000000000004E-2</v>
      </c>
      <c r="N13" s="46">
        <v>6.7500000000000004E-2</v>
      </c>
      <c r="O13" s="47">
        <v>6.3100000000000003E-2</v>
      </c>
      <c r="P13" s="46">
        <v>6.0499999999999998E-2</v>
      </c>
      <c r="Q13" s="47">
        <v>5.8099999999999999E-2</v>
      </c>
    </row>
    <row r="14" spans="1:17" x14ac:dyDescent="0.25">
      <c r="B14" s="40"/>
      <c r="C14" s="42">
        <v>2.8225000000000002E-5</v>
      </c>
      <c r="D14" s="48">
        <v>5.6000000000000001E-2</v>
      </c>
      <c r="E14" s="49">
        <v>5.5E-2</v>
      </c>
      <c r="F14" s="48">
        <v>5.1999999999999998E-2</v>
      </c>
      <c r="G14" s="49">
        <v>5.2999999999999999E-2</v>
      </c>
      <c r="H14" s="48">
        <v>4.53E-2</v>
      </c>
      <c r="I14" s="49">
        <v>4.3999999999999997E-2</v>
      </c>
      <c r="J14" s="48">
        <v>4.9099999999999998E-2</v>
      </c>
      <c r="K14" s="49">
        <v>4.3400000000000001E-2</v>
      </c>
      <c r="L14" s="48">
        <v>4.82E-2</v>
      </c>
      <c r="M14" s="49">
        <v>4.8800000000000003E-2</v>
      </c>
      <c r="N14" s="48">
        <v>5.0700000000000002E-2</v>
      </c>
      <c r="O14" s="49">
        <v>4.9000000000000002E-2</v>
      </c>
      <c r="P14" s="48">
        <v>5.04E-2</v>
      </c>
      <c r="Q14" s="49">
        <v>4.8399999999999999E-2</v>
      </c>
    </row>
    <row r="15" spans="1:17" x14ac:dyDescent="0.25">
      <c r="B15" s="2"/>
      <c r="D15" s="40"/>
    </row>
    <row r="16" spans="1:17" x14ac:dyDescent="0.25">
      <c r="B16" s="43" t="s">
        <v>76</v>
      </c>
      <c r="C16" s="42">
        <v>5</v>
      </c>
      <c r="D16" s="44">
        <v>3.5076000000000001</v>
      </c>
      <c r="E16" s="45">
        <v>3.44</v>
      </c>
      <c r="F16" s="44">
        <v>3.4209000000000001</v>
      </c>
      <c r="G16" s="45">
        <v>3.4195000000000002</v>
      </c>
      <c r="H16" s="44">
        <v>3.153</v>
      </c>
      <c r="I16" s="45">
        <v>2.9478</v>
      </c>
      <c r="J16" s="44">
        <v>2.5407000000000002</v>
      </c>
      <c r="K16" s="45">
        <v>2.2103999999999999</v>
      </c>
      <c r="L16" s="44">
        <v>3.3607999999999998</v>
      </c>
      <c r="M16" s="45">
        <v>3.2523</v>
      </c>
      <c r="N16" s="44">
        <v>2.8485999999999998</v>
      </c>
      <c r="O16" s="45">
        <v>3.3071000000000002</v>
      </c>
      <c r="P16" s="44">
        <v>3.31</v>
      </c>
      <c r="Q16" s="45">
        <v>3.1939000000000002</v>
      </c>
    </row>
    <row r="17" spans="2:17" x14ac:dyDescent="0.25">
      <c r="B17" s="2"/>
      <c r="C17" s="42">
        <v>1.6666666699999999</v>
      </c>
      <c r="D17" s="46">
        <v>3.3811</v>
      </c>
      <c r="E17" s="47">
        <v>3.3249</v>
      </c>
      <c r="F17" s="46">
        <v>3.363</v>
      </c>
      <c r="G17" s="47">
        <v>3.2985000000000002</v>
      </c>
      <c r="H17" s="46">
        <v>2.8742999999999999</v>
      </c>
      <c r="I17" s="47">
        <v>3.0531000000000001</v>
      </c>
      <c r="J17" s="46">
        <v>2.1364999999999998</v>
      </c>
      <c r="K17" s="47">
        <v>2.3146</v>
      </c>
      <c r="L17" s="46">
        <v>3.2576999999999998</v>
      </c>
      <c r="M17" s="47">
        <v>3.0411000000000001</v>
      </c>
      <c r="N17" s="46">
        <v>3.0240999999999998</v>
      </c>
      <c r="O17" s="47">
        <v>3.3376999999999999</v>
      </c>
      <c r="P17" s="46">
        <v>3.2210999999999999</v>
      </c>
      <c r="Q17" s="47">
        <v>3.1343999999999999</v>
      </c>
    </row>
    <row r="18" spans="2:17" x14ac:dyDescent="0.25">
      <c r="B18" s="2"/>
      <c r="C18" s="42">
        <v>0.55555555999999995</v>
      </c>
      <c r="D18" s="46">
        <v>3.2624</v>
      </c>
      <c r="E18" s="47">
        <v>3.3414000000000001</v>
      </c>
      <c r="F18" s="46">
        <v>3.2603</v>
      </c>
      <c r="G18" s="47">
        <v>3.0116999999999998</v>
      </c>
      <c r="H18" s="46">
        <v>2.8027000000000002</v>
      </c>
      <c r="I18" s="47">
        <v>2.8765999999999998</v>
      </c>
      <c r="J18" s="46">
        <v>1.6796</v>
      </c>
      <c r="K18" s="47">
        <v>1.7231000000000001</v>
      </c>
      <c r="L18" s="46">
        <v>3.1602999999999999</v>
      </c>
      <c r="M18" s="47">
        <v>3.2543000000000002</v>
      </c>
      <c r="N18" s="46">
        <v>3.2545999999999999</v>
      </c>
      <c r="O18" s="47">
        <v>3.2515000000000001</v>
      </c>
      <c r="P18" s="46">
        <v>3.2544</v>
      </c>
      <c r="Q18" s="47">
        <v>3.2585000000000002</v>
      </c>
    </row>
    <row r="19" spans="2:17" x14ac:dyDescent="0.25">
      <c r="B19" s="2"/>
      <c r="C19" s="42">
        <v>0.18518519</v>
      </c>
      <c r="D19" s="46">
        <v>3.3155000000000001</v>
      </c>
      <c r="E19" s="47">
        <v>3.0518999999999998</v>
      </c>
      <c r="F19" s="46">
        <v>3.2120000000000002</v>
      </c>
      <c r="G19" s="47">
        <v>2.9845999999999999</v>
      </c>
      <c r="H19" s="46">
        <v>2.3723999999999998</v>
      </c>
      <c r="I19" s="47">
        <v>2.2725</v>
      </c>
      <c r="J19" s="46">
        <v>1.1970000000000001</v>
      </c>
      <c r="K19" s="47">
        <v>1.2614000000000001</v>
      </c>
      <c r="L19" s="46">
        <v>2.9691999999999998</v>
      </c>
      <c r="M19" s="47">
        <v>3.0695000000000001</v>
      </c>
      <c r="N19" s="46">
        <v>3.0133999999999999</v>
      </c>
      <c r="O19" s="47">
        <v>2.9605999999999999</v>
      </c>
      <c r="P19" s="46">
        <v>3.1286999999999998</v>
      </c>
      <c r="Q19" s="47">
        <v>3.0695999999999999</v>
      </c>
    </row>
    <row r="20" spans="2:17" x14ac:dyDescent="0.25">
      <c r="B20" s="2"/>
      <c r="C20" s="42">
        <v>6.1728400000000003E-2</v>
      </c>
      <c r="D20" s="46">
        <v>3.2246999999999999</v>
      </c>
      <c r="E20" s="47">
        <v>3.1042000000000001</v>
      </c>
      <c r="F20" s="46">
        <v>2.8595999999999999</v>
      </c>
      <c r="G20" s="47">
        <v>3.0217000000000001</v>
      </c>
      <c r="H20" s="46">
        <v>1.8983000000000001</v>
      </c>
      <c r="I20" s="47">
        <v>1.8807</v>
      </c>
      <c r="J20" s="46">
        <v>0.69069999999999998</v>
      </c>
      <c r="K20" s="47">
        <v>0.66339999999999999</v>
      </c>
      <c r="L20" s="46">
        <v>2.8117999999999999</v>
      </c>
      <c r="M20" s="47">
        <v>2.6619000000000002</v>
      </c>
      <c r="N20" s="46">
        <v>3.0423</v>
      </c>
      <c r="O20" s="47">
        <v>2.8328000000000002</v>
      </c>
      <c r="P20" s="46">
        <v>2.3974000000000002</v>
      </c>
      <c r="Q20" s="47">
        <v>2.6787000000000001</v>
      </c>
    </row>
    <row r="21" spans="2:17" x14ac:dyDescent="0.25">
      <c r="B21" s="2"/>
      <c r="C21" s="42">
        <v>2.0576130000000002E-2</v>
      </c>
      <c r="D21" s="46">
        <v>2.6509999999999998</v>
      </c>
      <c r="E21" s="47">
        <v>2.5434000000000001</v>
      </c>
      <c r="F21" s="46">
        <v>2.3473999999999999</v>
      </c>
      <c r="G21" s="47">
        <v>2.0935000000000001</v>
      </c>
      <c r="H21" s="46">
        <v>0.9052</v>
      </c>
      <c r="I21" s="47">
        <v>0.86470000000000002</v>
      </c>
      <c r="J21" s="46">
        <v>0.31380000000000002</v>
      </c>
      <c r="K21" s="47">
        <v>0.29289999999999999</v>
      </c>
      <c r="L21" s="46">
        <v>1.7423</v>
      </c>
      <c r="M21" s="47">
        <v>2.0436999999999999</v>
      </c>
      <c r="N21" s="46">
        <v>2.0196999999999998</v>
      </c>
      <c r="O21" s="47">
        <v>2.0525000000000002</v>
      </c>
      <c r="P21" s="46">
        <v>1.9237</v>
      </c>
      <c r="Q21" s="47">
        <v>1.9433</v>
      </c>
    </row>
    <row r="22" spans="2:17" x14ac:dyDescent="0.25">
      <c r="B22" s="2"/>
      <c r="C22" s="42">
        <v>6.8587099999999996E-3</v>
      </c>
      <c r="D22" s="46">
        <v>1.4522999999999999</v>
      </c>
      <c r="E22" s="47">
        <v>1.5497000000000001</v>
      </c>
      <c r="F22" s="46">
        <v>1.4497</v>
      </c>
      <c r="G22" s="47">
        <v>1.4088000000000001</v>
      </c>
      <c r="H22" s="46">
        <v>0.36720000000000003</v>
      </c>
      <c r="I22" s="47">
        <v>0.37630000000000002</v>
      </c>
      <c r="J22" s="46">
        <v>0.14219999999999999</v>
      </c>
      <c r="K22" s="47">
        <v>0.13100000000000001</v>
      </c>
      <c r="L22" s="46">
        <v>0.97319999999999995</v>
      </c>
      <c r="M22" s="47">
        <v>1.0864</v>
      </c>
      <c r="N22" s="46">
        <v>1.1677</v>
      </c>
      <c r="O22" s="47">
        <v>1.1761999999999999</v>
      </c>
      <c r="P22" s="46">
        <v>1.2386999999999999</v>
      </c>
      <c r="Q22" s="47">
        <v>1.18</v>
      </c>
    </row>
    <row r="23" spans="2:17" x14ac:dyDescent="0.25">
      <c r="B23" s="2"/>
      <c r="C23" s="42">
        <v>2.2862400000000001E-3</v>
      </c>
      <c r="D23" s="46">
        <v>0.56740000000000002</v>
      </c>
      <c r="E23" s="47">
        <v>0.54579999999999995</v>
      </c>
      <c r="F23" s="46">
        <v>0.57930000000000004</v>
      </c>
      <c r="G23" s="47">
        <v>0.5464</v>
      </c>
      <c r="H23" s="46">
        <v>0.15679999999999999</v>
      </c>
      <c r="I23" s="47">
        <v>0.15909999999999999</v>
      </c>
      <c r="J23" s="46">
        <v>9.11E-2</v>
      </c>
      <c r="K23" s="47">
        <v>7.3899999999999993E-2</v>
      </c>
      <c r="L23" s="46">
        <v>0.4627</v>
      </c>
      <c r="M23" s="47">
        <v>0.45500000000000002</v>
      </c>
      <c r="N23" s="46">
        <v>0.42809999999999998</v>
      </c>
      <c r="O23" s="47">
        <v>0.50239999999999996</v>
      </c>
      <c r="P23" s="46">
        <v>0.53120000000000001</v>
      </c>
      <c r="Q23" s="47">
        <v>0.4929</v>
      </c>
    </row>
    <row r="24" spans="2:17" x14ac:dyDescent="0.25">
      <c r="B24" s="2"/>
      <c r="C24" s="42">
        <v>7.6208000000000005E-4</v>
      </c>
      <c r="D24" s="46">
        <v>0.24440000000000001</v>
      </c>
      <c r="E24" s="47">
        <v>0.2626</v>
      </c>
      <c r="F24" s="46">
        <v>0.2601</v>
      </c>
      <c r="G24" s="47">
        <v>0.24560000000000001</v>
      </c>
      <c r="H24" s="46">
        <v>8.2400000000000001E-2</v>
      </c>
      <c r="I24" s="47">
        <v>7.9500000000000001E-2</v>
      </c>
      <c r="J24" s="46">
        <v>5.8900000000000001E-2</v>
      </c>
      <c r="K24" s="47">
        <v>5.5399999999999998E-2</v>
      </c>
      <c r="L24" s="46">
        <v>0.16209999999999999</v>
      </c>
      <c r="M24" s="47">
        <v>0.1812</v>
      </c>
      <c r="N24" s="46">
        <v>0.20810000000000001</v>
      </c>
      <c r="O24" s="47">
        <v>0.2152</v>
      </c>
      <c r="P24" s="46">
        <v>0.1845</v>
      </c>
      <c r="Q24" s="47">
        <v>0.1903</v>
      </c>
    </row>
    <row r="25" spans="2:17" x14ac:dyDescent="0.25">
      <c r="B25" s="2"/>
      <c r="C25" s="42">
        <v>2.5402999999999998E-4</v>
      </c>
      <c r="D25" s="46">
        <v>0.10879999999999999</v>
      </c>
      <c r="E25" s="47">
        <v>0.11600000000000001</v>
      </c>
      <c r="F25" s="46">
        <v>0.1036</v>
      </c>
      <c r="G25" s="47">
        <v>0.1176</v>
      </c>
      <c r="H25" s="46">
        <v>5.33E-2</v>
      </c>
      <c r="I25" s="47">
        <v>5.1499999999999997E-2</v>
      </c>
      <c r="J25" s="46">
        <v>5.1999999999999998E-2</v>
      </c>
      <c r="K25" s="47">
        <v>4.5400000000000003E-2</v>
      </c>
      <c r="L25" s="46">
        <v>9.1899999999999996E-2</v>
      </c>
      <c r="M25" s="47">
        <v>9.5399999999999999E-2</v>
      </c>
      <c r="N25" s="46">
        <v>9.64E-2</v>
      </c>
      <c r="O25" s="47">
        <v>9.1499999999999998E-2</v>
      </c>
      <c r="P25" s="46">
        <v>9.3299999999999994E-2</v>
      </c>
      <c r="Q25" s="47">
        <v>9.4299999999999995E-2</v>
      </c>
    </row>
    <row r="26" spans="2:17" x14ac:dyDescent="0.25">
      <c r="B26" s="2"/>
      <c r="C26" s="42">
        <v>8.4674999999999998E-5</v>
      </c>
      <c r="D26" s="46">
        <v>7.1599999999999997E-2</v>
      </c>
      <c r="E26" s="47">
        <v>7.0699999999999999E-2</v>
      </c>
      <c r="F26" s="46">
        <v>6.7599999999999993E-2</v>
      </c>
      <c r="G26" s="47">
        <v>7.0900000000000005E-2</v>
      </c>
      <c r="H26" s="46">
        <v>4.5699999999999998E-2</v>
      </c>
      <c r="I26" s="47">
        <v>4.4400000000000002E-2</v>
      </c>
      <c r="J26" s="46">
        <v>4.1000000000000002E-2</v>
      </c>
      <c r="K26" s="47">
        <v>4.1599999999999998E-2</v>
      </c>
      <c r="L26" s="46">
        <v>6.13E-2</v>
      </c>
      <c r="M26" s="47">
        <v>5.79E-2</v>
      </c>
      <c r="N26" s="46">
        <v>6.0400000000000002E-2</v>
      </c>
      <c r="O26" s="47">
        <v>5.8299999999999998E-2</v>
      </c>
      <c r="P26" s="46">
        <v>6.2199999999999998E-2</v>
      </c>
      <c r="Q26" s="47">
        <v>6.2899999999999998E-2</v>
      </c>
    </row>
    <row r="27" spans="2:17" x14ac:dyDescent="0.25">
      <c r="B27" s="2"/>
      <c r="C27" s="42">
        <v>2.8225000000000002E-5</v>
      </c>
      <c r="D27" s="48">
        <v>5.3600000000000002E-2</v>
      </c>
      <c r="E27" s="49">
        <v>5.57E-2</v>
      </c>
      <c r="F27" s="48">
        <v>6.0199999999999997E-2</v>
      </c>
      <c r="G27" s="49">
        <v>5.9299999999999999E-2</v>
      </c>
      <c r="H27" s="48">
        <v>4.3200000000000002E-2</v>
      </c>
      <c r="I27" s="49">
        <v>4.19E-2</v>
      </c>
      <c r="J27" s="48">
        <v>4.1799999999999997E-2</v>
      </c>
      <c r="K27" s="49">
        <v>4.1399999999999999E-2</v>
      </c>
      <c r="L27" s="48">
        <v>5.1900000000000002E-2</v>
      </c>
      <c r="M27" s="49">
        <v>4.8599999999999997E-2</v>
      </c>
      <c r="N27" s="48">
        <v>4.7399999999999998E-2</v>
      </c>
      <c r="O27" s="49">
        <v>4.5699999999999998E-2</v>
      </c>
      <c r="P27" s="48">
        <v>5.3999999999999999E-2</v>
      </c>
      <c r="Q27" s="49">
        <v>5.0099999999999999E-2</v>
      </c>
    </row>
    <row r="28" spans="2:17" x14ac:dyDescent="0.25">
      <c r="B28" s="2"/>
      <c r="D28" s="40"/>
    </row>
    <row r="29" spans="2:17" x14ac:dyDescent="0.25">
      <c r="B29" s="2" t="s">
        <v>62</v>
      </c>
      <c r="C29" s="42">
        <v>5</v>
      </c>
      <c r="D29" s="44">
        <v>3.2936000000000001</v>
      </c>
      <c r="E29" s="45">
        <v>3.1646000000000001</v>
      </c>
      <c r="F29" s="44">
        <v>2.9792999999999998</v>
      </c>
      <c r="G29" s="45">
        <v>3.121</v>
      </c>
      <c r="H29" s="44">
        <v>0.19500000000000001</v>
      </c>
      <c r="I29" s="45">
        <v>0.21970000000000001</v>
      </c>
      <c r="J29" s="44">
        <v>0.10630000000000001</v>
      </c>
      <c r="K29" s="45">
        <v>8.9700000000000002E-2</v>
      </c>
      <c r="L29" s="44">
        <v>2.7561</v>
      </c>
      <c r="M29" s="45">
        <v>3.0384000000000002</v>
      </c>
      <c r="N29" s="44">
        <v>3.3544999999999998</v>
      </c>
      <c r="O29" s="45">
        <v>3.0874999999999999</v>
      </c>
      <c r="P29" s="44">
        <v>2.6989999999999998</v>
      </c>
      <c r="Q29" s="45">
        <v>2.3260000000000001</v>
      </c>
    </row>
    <row r="30" spans="2:17" x14ac:dyDescent="0.25">
      <c r="B30" s="2"/>
      <c r="C30" s="42">
        <v>1.6666666699999999</v>
      </c>
      <c r="D30" s="46">
        <v>3.2719999999999998</v>
      </c>
      <c r="E30" s="47">
        <v>3.3208000000000002</v>
      </c>
      <c r="F30" s="46">
        <v>2.6274999999999999</v>
      </c>
      <c r="G30" s="47">
        <v>2.9944000000000002</v>
      </c>
      <c r="H30" s="46">
        <v>0.184</v>
      </c>
      <c r="I30" s="47">
        <v>0.17730000000000001</v>
      </c>
      <c r="J30" s="46">
        <v>9.01E-2</v>
      </c>
      <c r="K30" s="47">
        <v>0.12230000000000001</v>
      </c>
      <c r="L30" s="46">
        <v>2.5876999999999999</v>
      </c>
      <c r="M30" s="47">
        <v>2.8786</v>
      </c>
      <c r="N30" s="46">
        <v>2.9933999999999998</v>
      </c>
      <c r="O30" s="47">
        <v>3.1206</v>
      </c>
      <c r="P30" s="46">
        <v>2.0779999999999998</v>
      </c>
      <c r="Q30" s="47">
        <v>2.2120000000000002</v>
      </c>
    </row>
    <row r="31" spans="2:17" x14ac:dyDescent="0.25">
      <c r="B31" s="2"/>
      <c r="C31" s="42">
        <v>0.55555555999999995</v>
      </c>
      <c r="D31" s="46">
        <v>3.0312000000000001</v>
      </c>
      <c r="E31" s="47">
        <v>2.8626999999999998</v>
      </c>
      <c r="F31" s="46">
        <v>2.3517999999999999</v>
      </c>
      <c r="G31" s="47">
        <v>2.7025999999999999</v>
      </c>
      <c r="H31" s="46">
        <v>0.1031</v>
      </c>
      <c r="I31" s="47">
        <v>9.1899999999999996E-2</v>
      </c>
      <c r="J31" s="46">
        <v>5.1200000000000002E-2</v>
      </c>
      <c r="K31" s="47">
        <v>4.65E-2</v>
      </c>
      <c r="L31" s="46">
        <v>1.8010999999999999</v>
      </c>
      <c r="M31" s="47">
        <v>1.8340000000000001</v>
      </c>
      <c r="N31" s="46">
        <v>2.7120000000000002</v>
      </c>
      <c r="O31" s="47">
        <v>2.9801000000000002</v>
      </c>
      <c r="P31" s="46">
        <v>1.1240000000000001</v>
      </c>
      <c r="Q31" s="47">
        <v>1.0349999999999999</v>
      </c>
    </row>
    <row r="32" spans="2:17" x14ac:dyDescent="0.25">
      <c r="B32" s="2"/>
      <c r="C32" s="42">
        <v>0.18518519</v>
      </c>
      <c r="D32" s="46">
        <v>2.6699000000000002</v>
      </c>
      <c r="E32" s="47">
        <v>2.8403999999999998</v>
      </c>
      <c r="F32" s="46">
        <v>1.9055</v>
      </c>
      <c r="G32" s="47">
        <v>1.9744999999999999</v>
      </c>
      <c r="H32" s="46">
        <v>8.48E-2</v>
      </c>
      <c r="I32" s="47">
        <v>7.1599999999999997E-2</v>
      </c>
      <c r="J32" s="46">
        <v>4.58E-2</v>
      </c>
      <c r="K32" s="47">
        <v>4.4699999999999997E-2</v>
      </c>
      <c r="L32" s="46">
        <v>1.1113</v>
      </c>
      <c r="M32" s="47">
        <v>1.2171000000000001</v>
      </c>
      <c r="N32" s="46">
        <v>2.1791999999999998</v>
      </c>
      <c r="O32" s="47">
        <v>2.0026999999999999</v>
      </c>
      <c r="P32" s="46">
        <v>0.54100000000000004</v>
      </c>
      <c r="Q32" s="47">
        <v>0.51700000000000002</v>
      </c>
    </row>
    <row r="33" spans="2:17" x14ac:dyDescent="0.25">
      <c r="B33" s="2"/>
      <c r="C33" s="42">
        <v>6.1728400000000003E-2</v>
      </c>
      <c r="D33" s="46">
        <v>2.1366000000000001</v>
      </c>
      <c r="E33" s="47">
        <v>1.7493000000000001</v>
      </c>
      <c r="F33" s="46">
        <v>1.0806</v>
      </c>
      <c r="G33" s="47">
        <v>0.91569999999999996</v>
      </c>
      <c r="H33" s="46">
        <v>4.6600000000000003E-2</v>
      </c>
      <c r="I33" s="47">
        <v>4.8099999999999997E-2</v>
      </c>
      <c r="J33" s="46">
        <v>4.4999999999999998E-2</v>
      </c>
      <c r="K33" s="47">
        <v>4.2900000000000001E-2</v>
      </c>
      <c r="L33" s="46">
        <v>0.36520000000000002</v>
      </c>
      <c r="M33" s="47">
        <v>0.41639999999999999</v>
      </c>
      <c r="N33" s="46">
        <v>1.0497000000000001</v>
      </c>
      <c r="O33" s="47">
        <v>1.0146999999999999</v>
      </c>
      <c r="P33" s="46">
        <v>0.21299999999999999</v>
      </c>
      <c r="Q33" s="47">
        <v>0.17299999999999999</v>
      </c>
    </row>
    <row r="34" spans="2:17" x14ac:dyDescent="0.25">
      <c r="B34" s="2"/>
      <c r="C34" s="42">
        <v>2.0576130000000002E-2</v>
      </c>
      <c r="D34" s="46">
        <v>1.1173</v>
      </c>
      <c r="E34" s="47">
        <v>1.1671</v>
      </c>
      <c r="F34" s="46">
        <v>0.55300000000000005</v>
      </c>
      <c r="G34" s="47">
        <v>0.44309999999999999</v>
      </c>
      <c r="H34" s="46">
        <v>5.0200000000000002E-2</v>
      </c>
      <c r="I34" s="47">
        <v>4.7699999999999999E-2</v>
      </c>
      <c r="J34" s="46">
        <v>4.41E-2</v>
      </c>
      <c r="K34" s="47">
        <v>4.2999999999999997E-2</v>
      </c>
      <c r="L34" s="46">
        <v>0.18920000000000001</v>
      </c>
      <c r="M34" s="47">
        <v>0.2014</v>
      </c>
      <c r="N34" s="46">
        <v>0.49719999999999998</v>
      </c>
      <c r="O34" s="47">
        <v>0.46150000000000002</v>
      </c>
      <c r="P34" s="46">
        <v>0.114</v>
      </c>
      <c r="Q34" s="47">
        <v>0.113</v>
      </c>
    </row>
    <row r="35" spans="2:17" x14ac:dyDescent="0.25">
      <c r="B35" s="2"/>
      <c r="C35" s="42">
        <v>6.8587099999999996E-3</v>
      </c>
      <c r="D35" s="46">
        <v>0.46400000000000002</v>
      </c>
      <c r="E35" s="47">
        <v>0.44619999999999999</v>
      </c>
      <c r="F35" s="46">
        <v>0.1171</v>
      </c>
      <c r="G35" s="47">
        <v>0.1182</v>
      </c>
      <c r="H35" s="46">
        <v>4.2099999999999999E-2</v>
      </c>
      <c r="I35" s="47">
        <v>4.2099999999999999E-2</v>
      </c>
      <c r="J35" s="46">
        <v>4.4600000000000001E-2</v>
      </c>
      <c r="K35" s="47">
        <v>4.36E-2</v>
      </c>
      <c r="L35" s="46">
        <v>8.1900000000000001E-2</v>
      </c>
      <c r="M35" s="47">
        <v>8.8200000000000001E-2</v>
      </c>
      <c r="N35" s="46">
        <v>0.1661</v>
      </c>
      <c r="O35" s="47">
        <v>0.13850000000000001</v>
      </c>
      <c r="P35" s="46">
        <v>6.9000000000000006E-2</v>
      </c>
      <c r="Q35" s="47">
        <v>7.2999999999999995E-2</v>
      </c>
    </row>
    <row r="36" spans="2:17" x14ac:dyDescent="0.25">
      <c r="C36" s="42">
        <v>2.2862400000000001E-3</v>
      </c>
      <c r="D36" s="46">
        <v>0.21060000000000001</v>
      </c>
      <c r="E36" s="47">
        <v>0.21590000000000001</v>
      </c>
      <c r="F36" s="46">
        <v>9.2299999999999993E-2</v>
      </c>
      <c r="G36" s="47">
        <v>8.2799999999999999E-2</v>
      </c>
      <c r="H36" s="46">
        <v>4.2500000000000003E-2</v>
      </c>
      <c r="I36" s="47">
        <v>4.3099999999999999E-2</v>
      </c>
      <c r="J36" s="46">
        <v>4.2999999999999997E-2</v>
      </c>
      <c r="K36" s="47">
        <v>4.24E-2</v>
      </c>
      <c r="L36" s="46">
        <v>6.1199999999999997E-2</v>
      </c>
      <c r="M36" s="47">
        <v>6.5799999999999997E-2</v>
      </c>
      <c r="N36" s="46">
        <v>8.6599999999999996E-2</v>
      </c>
      <c r="O36" s="47">
        <v>8.3599999999999994E-2</v>
      </c>
      <c r="P36" s="46">
        <v>5.6000000000000001E-2</v>
      </c>
      <c r="Q36" s="47">
        <v>5.5E-2</v>
      </c>
    </row>
    <row r="37" spans="2:17" x14ac:dyDescent="0.25">
      <c r="C37" s="42">
        <v>7.6208000000000005E-4</v>
      </c>
      <c r="D37" s="46">
        <v>9.7600000000000006E-2</v>
      </c>
      <c r="E37" s="47">
        <v>9.4100000000000003E-2</v>
      </c>
      <c r="F37" s="46">
        <v>5.5100000000000003E-2</v>
      </c>
      <c r="G37" s="47">
        <v>5.1900000000000002E-2</v>
      </c>
      <c r="H37" s="46">
        <v>4.1700000000000001E-2</v>
      </c>
      <c r="I37" s="47">
        <v>4.4400000000000002E-2</v>
      </c>
      <c r="J37" s="46">
        <v>4.65E-2</v>
      </c>
      <c r="K37" s="47">
        <v>4.2200000000000001E-2</v>
      </c>
      <c r="L37" s="46">
        <v>5.2400000000000002E-2</v>
      </c>
      <c r="M37" s="47">
        <v>7.0800000000000002E-2</v>
      </c>
      <c r="N37" s="46">
        <v>5.5399999999999998E-2</v>
      </c>
      <c r="O37" s="47">
        <v>5.2600000000000001E-2</v>
      </c>
      <c r="P37" s="46">
        <v>0.05</v>
      </c>
      <c r="Q37" s="47">
        <v>4.8000000000000001E-2</v>
      </c>
    </row>
    <row r="38" spans="2:17" x14ac:dyDescent="0.25">
      <c r="C38" s="42">
        <v>2.5402999999999998E-4</v>
      </c>
      <c r="D38" s="46">
        <v>6.3899999999999998E-2</v>
      </c>
      <c r="E38" s="47">
        <v>6.3299999999999995E-2</v>
      </c>
      <c r="F38" s="46">
        <v>4.8000000000000001E-2</v>
      </c>
      <c r="G38" s="47">
        <v>4.7899999999999998E-2</v>
      </c>
      <c r="H38" s="46">
        <v>4.24E-2</v>
      </c>
      <c r="I38" s="47">
        <v>4.3999999999999997E-2</v>
      </c>
      <c r="J38" s="46">
        <v>4.2900000000000001E-2</v>
      </c>
      <c r="K38" s="47">
        <v>4.2099999999999999E-2</v>
      </c>
      <c r="L38" s="46">
        <v>4.5900000000000003E-2</v>
      </c>
      <c r="M38" s="47">
        <v>5.11E-2</v>
      </c>
      <c r="N38" s="46">
        <v>4.87E-2</v>
      </c>
      <c r="O38" s="47">
        <v>4.8399999999999999E-2</v>
      </c>
      <c r="P38" s="46">
        <v>4.7E-2</v>
      </c>
      <c r="Q38" s="47">
        <v>4.5999999999999999E-2</v>
      </c>
    </row>
    <row r="39" spans="2:17" x14ac:dyDescent="0.25">
      <c r="C39" s="42">
        <v>8.4674999999999998E-5</v>
      </c>
      <c r="D39" s="46">
        <v>5.16E-2</v>
      </c>
      <c r="E39" s="47">
        <v>4.8800000000000003E-2</v>
      </c>
      <c r="F39" s="46">
        <v>4.6899999999999997E-2</v>
      </c>
      <c r="G39" s="47">
        <v>4.5400000000000003E-2</v>
      </c>
      <c r="H39" s="46">
        <v>4.6199999999999998E-2</v>
      </c>
      <c r="I39" s="47">
        <v>4.8099999999999997E-2</v>
      </c>
      <c r="J39" s="46">
        <v>4.2799999999999998E-2</v>
      </c>
      <c r="K39" s="47">
        <v>4.7199999999999999E-2</v>
      </c>
      <c r="L39" s="46">
        <v>4.7500000000000001E-2</v>
      </c>
      <c r="M39" s="47">
        <v>4.3700000000000003E-2</v>
      </c>
      <c r="N39" s="46">
        <v>4.5400000000000003E-2</v>
      </c>
      <c r="O39" s="47">
        <v>4.3400000000000001E-2</v>
      </c>
      <c r="P39" s="46">
        <v>8.6999999999999994E-2</v>
      </c>
      <c r="Q39" s="47">
        <v>4.7E-2</v>
      </c>
    </row>
    <row r="40" spans="2:17" x14ac:dyDescent="0.25">
      <c r="C40" s="42">
        <v>2.8225000000000002E-5</v>
      </c>
      <c r="D40" s="48">
        <v>4.5600000000000002E-2</v>
      </c>
      <c r="E40" s="49">
        <v>4.99E-2</v>
      </c>
      <c r="F40" s="48">
        <v>4.53E-2</v>
      </c>
      <c r="G40" s="49">
        <v>5.11E-2</v>
      </c>
      <c r="H40" s="48">
        <v>4.2599999999999999E-2</v>
      </c>
      <c r="I40" s="49">
        <v>4.24E-2</v>
      </c>
      <c r="J40" s="48">
        <v>4.24E-2</v>
      </c>
      <c r="K40" s="49">
        <v>4.1799999999999997E-2</v>
      </c>
      <c r="L40" s="48">
        <v>4.4600000000000001E-2</v>
      </c>
      <c r="M40" s="49">
        <v>4.58E-2</v>
      </c>
      <c r="N40" s="48">
        <v>4.4400000000000002E-2</v>
      </c>
      <c r="O40" s="49">
        <v>4.3299999999999998E-2</v>
      </c>
      <c r="P40" s="48">
        <v>4.7E-2</v>
      </c>
      <c r="Q40" s="49">
        <v>4.4999999999999998E-2</v>
      </c>
    </row>
    <row r="42" spans="2:17" x14ac:dyDescent="0.25">
      <c r="B42" s="2" t="s">
        <v>28</v>
      </c>
      <c r="C42" s="42">
        <v>5</v>
      </c>
      <c r="D42" s="44">
        <v>3.2444000000000002</v>
      </c>
      <c r="E42" s="45">
        <v>3.5400999999999998</v>
      </c>
      <c r="F42" s="44">
        <v>3.3096999999999999</v>
      </c>
      <c r="G42" s="45">
        <v>3.3651</v>
      </c>
      <c r="H42" s="44">
        <v>3.0453000000000001</v>
      </c>
      <c r="I42" s="45">
        <v>2.8814000000000002</v>
      </c>
      <c r="J42" s="44">
        <v>1.9413</v>
      </c>
      <c r="K42" s="45">
        <v>1.9731000000000001</v>
      </c>
      <c r="L42" s="44">
        <v>3.5931999999999999</v>
      </c>
      <c r="M42" s="45">
        <v>3.2017000000000002</v>
      </c>
      <c r="N42" s="44">
        <v>3.4302999999999999</v>
      </c>
      <c r="O42" s="45">
        <v>3.6093999999999999</v>
      </c>
      <c r="P42" s="44">
        <v>3.3559999999999999</v>
      </c>
      <c r="Q42" s="45">
        <v>3.3319999999999999</v>
      </c>
    </row>
    <row r="43" spans="2:17" x14ac:dyDescent="0.25">
      <c r="C43" s="42">
        <v>1.6666666699999999</v>
      </c>
      <c r="D43" s="46">
        <v>3.3054000000000001</v>
      </c>
      <c r="E43" s="47">
        <v>3.4401000000000002</v>
      </c>
      <c r="F43" s="46">
        <v>3.4868000000000001</v>
      </c>
      <c r="G43" s="47">
        <v>3.1976</v>
      </c>
      <c r="H43" s="46">
        <v>2.7273999999999998</v>
      </c>
      <c r="I43" s="47">
        <v>2.7732000000000001</v>
      </c>
      <c r="J43" s="46">
        <v>1.5737000000000001</v>
      </c>
      <c r="K43" s="47">
        <v>1.8017000000000001</v>
      </c>
      <c r="L43" s="46">
        <v>3.3820999999999999</v>
      </c>
      <c r="M43" s="47">
        <v>3.2924000000000002</v>
      </c>
      <c r="N43" s="46">
        <v>3.5114999999999998</v>
      </c>
      <c r="O43" s="47">
        <v>3.5082</v>
      </c>
      <c r="P43" s="46">
        <v>3.4529999999999998</v>
      </c>
      <c r="Q43" s="47">
        <v>3.15</v>
      </c>
    </row>
    <row r="44" spans="2:17" x14ac:dyDescent="0.25">
      <c r="C44" s="42">
        <v>0.55555555999999995</v>
      </c>
      <c r="D44" s="46">
        <v>3.2888999999999999</v>
      </c>
      <c r="E44" s="47">
        <v>3.4788000000000001</v>
      </c>
      <c r="F44" s="46">
        <v>3.3717000000000001</v>
      </c>
      <c r="G44" s="47">
        <v>3.4666000000000001</v>
      </c>
      <c r="H44" s="46">
        <v>2.0154999999999998</v>
      </c>
      <c r="I44" s="47">
        <v>2.3142999999999998</v>
      </c>
      <c r="J44" s="46">
        <v>1.1523000000000001</v>
      </c>
      <c r="K44" s="47">
        <v>1.1347</v>
      </c>
      <c r="L44" s="46">
        <v>3.1968000000000001</v>
      </c>
      <c r="M44" s="47">
        <v>3.2254</v>
      </c>
      <c r="N44" s="46">
        <v>3.5718000000000001</v>
      </c>
      <c r="O44" s="47">
        <v>3.4777</v>
      </c>
      <c r="P44" s="46">
        <v>3.2189999999999999</v>
      </c>
      <c r="Q44" s="47">
        <v>3.2970000000000002</v>
      </c>
    </row>
    <row r="45" spans="2:17" x14ac:dyDescent="0.25">
      <c r="C45" s="42">
        <v>0.18518519</v>
      </c>
      <c r="D45" s="46">
        <v>3.2951000000000001</v>
      </c>
      <c r="E45" s="47">
        <v>3.2972999999999999</v>
      </c>
      <c r="F45" s="46">
        <v>3.4375</v>
      </c>
      <c r="G45" s="47">
        <v>3.23</v>
      </c>
      <c r="H45" s="46">
        <v>1.8843000000000001</v>
      </c>
      <c r="I45" s="47">
        <v>1.8297000000000001</v>
      </c>
      <c r="J45" s="46">
        <v>0.80989999999999995</v>
      </c>
      <c r="K45" s="47">
        <v>0.95750000000000002</v>
      </c>
      <c r="L45" s="46">
        <v>2.8363999999999998</v>
      </c>
      <c r="M45" s="47">
        <v>3.0417999999999998</v>
      </c>
      <c r="N45" s="46">
        <v>3.3849999999999998</v>
      </c>
      <c r="O45" s="47">
        <v>3.2153999999999998</v>
      </c>
      <c r="P45" s="46">
        <v>3.0539999999999998</v>
      </c>
      <c r="Q45" s="47">
        <v>2.9630000000000001</v>
      </c>
    </row>
    <row r="46" spans="2:17" x14ac:dyDescent="0.25">
      <c r="C46" s="42">
        <v>6.1728400000000003E-2</v>
      </c>
      <c r="D46" s="46">
        <v>2.9432</v>
      </c>
      <c r="E46" s="47">
        <v>3.11</v>
      </c>
      <c r="F46" s="46">
        <v>3.2421000000000002</v>
      </c>
      <c r="G46" s="47">
        <v>3.0590999999999999</v>
      </c>
      <c r="H46" s="46">
        <v>0.94589999999999996</v>
      </c>
      <c r="I46" s="47">
        <v>0.8518</v>
      </c>
      <c r="J46" s="46">
        <v>0.35220000000000001</v>
      </c>
      <c r="K46" s="47">
        <v>0.28810000000000002</v>
      </c>
      <c r="L46" s="46">
        <v>2.3292999999999999</v>
      </c>
      <c r="M46" s="47">
        <v>2.1964999999999999</v>
      </c>
      <c r="N46" s="46">
        <v>3.3325999999999998</v>
      </c>
      <c r="O46" s="47">
        <v>3.1894999999999998</v>
      </c>
      <c r="P46" s="46">
        <v>2.4359999999999999</v>
      </c>
      <c r="Q46" s="47">
        <v>2.488</v>
      </c>
    </row>
    <row r="47" spans="2:17" x14ac:dyDescent="0.25">
      <c r="C47" s="42">
        <v>2.0576130000000002E-2</v>
      </c>
      <c r="D47" s="46">
        <v>2.4706000000000001</v>
      </c>
      <c r="E47" s="47">
        <v>2.5312999999999999</v>
      </c>
      <c r="F47" s="46">
        <v>2.3894000000000002</v>
      </c>
      <c r="G47" s="47">
        <v>2.4129</v>
      </c>
      <c r="H47" s="46">
        <v>0.5151</v>
      </c>
      <c r="I47" s="47">
        <v>0.42030000000000001</v>
      </c>
      <c r="J47" s="46">
        <v>0.19589999999999999</v>
      </c>
      <c r="K47" s="47">
        <v>0.20039999999999999</v>
      </c>
      <c r="L47" s="46">
        <v>1.2053</v>
      </c>
      <c r="M47" s="47">
        <v>1.1748000000000001</v>
      </c>
      <c r="N47" s="46">
        <v>2.4889000000000001</v>
      </c>
      <c r="O47" s="47">
        <v>2.5453000000000001</v>
      </c>
      <c r="P47" s="46">
        <v>1.3740000000000001</v>
      </c>
      <c r="Q47" s="47">
        <v>1.28</v>
      </c>
    </row>
    <row r="48" spans="2:17" x14ac:dyDescent="0.25">
      <c r="C48" s="42">
        <v>6.8587099999999996E-3</v>
      </c>
      <c r="D48" s="46">
        <v>1.5158</v>
      </c>
      <c r="E48" s="47">
        <v>1.5851</v>
      </c>
      <c r="F48" s="46">
        <v>1.4219999999999999</v>
      </c>
      <c r="G48" s="47">
        <v>1.4998</v>
      </c>
      <c r="H48" s="46">
        <v>0.15909999999999999</v>
      </c>
      <c r="I48" s="47">
        <v>0.1671</v>
      </c>
      <c r="J48" s="46">
        <v>8.6400000000000005E-2</v>
      </c>
      <c r="K48" s="47">
        <v>8.2400000000000001E-2</v>
      </c>
      <c r="L48" s="46">
        <v>0.45400000000000001</v>
      </c>
      <c r="M48" s="47">
        <v>0.46260000000000001</v>
      </c>
      <c r="N48" s="46">
        <v>1.3819999999999999</v>
      </c>
      <c r="O48" s="47">
        <v>1.5588</v>
      </c>
      <c r="P48" s="46">
        <v>0.66600000000000004</v>
      </c>
      <c r="Q48" s="47">
        <v>0.61099999999999999</v>
      </c>
    </row>
    <row r="49" spans="3:17" x14ac:dyDescent="0.25">
      <c r="C49" s="42">
        <v>2.2862400000000001E-3</v>
      </c>
      <c r="D49" s="46">
        <v>0.60060000000000002</v>
      </c>
      <c r="E49" s="47">
        <v>0.57340000000000002</v>
      </c>
      <c r="F49" s="46">
        <v>0.64670000000000005</v>
      </c>
      <c r="G49" s="47">
        <v>0.5917</v>
      </c>
      <c r="H49" s="46">
        <v>9.6299999999999997E-2</v>
      </c>
      <c r="I49" s="47">
        <v>9.6699999999999994E-2</v>
      </c>
      <c r="J49" s="46">
        <v>5.6800000000000003E-2</v>
      </c>
      <c r="K49" s="47">
        <v>5.6599999999999998E-2</v>
      </c>
      <c r="L49" s="46">
        <v>0.22770000000000001</v>
      </c>
      <c r="M49" s="47">
        <v>0.2024</v>
      </c>
      <c r="N49" s="46">
        <v>0.64290000000000003</v>
      </c>
      <c r="O49" s="47">
        <v>0.66849999999999998</v>
      </c>
      <c r="P49" s="46">
        <v>0.26300000000000001</v>
      </c>
      <c r="Q49" s="47">
        <v>0.224</v>
      </c>
    </row>
    <row r="50" spans="3:17" x14ac:dyDescent="0.25">
      <c r="C50" s="42">
        <v>7.6208000000000005E-4</v>
      </c>
      <c r="D50" s="46">
        <v>0.27979999999999999</v>
      </c>
      <c r="E50" s="47">
        <v>0.27400000000000002</v>
      </c>
      <c r="F50" s="46">
        <v>0.22900000000000001</v>
      </c>
      <c r="G50" s="47">
        <v>0.2319</v>
      </c>
      <c r="H50" s="46">
        <v>5.7500000000000002E-2</v>
      </c>
      <c r="I50" s="47">
        <v>5.28E-2</v>
      </c>
      <c r="J50" s="46">
        <v>4.4499999999999998E-2</v>
      </c>
      <c r="K50" s="47">
        <v>4.53E-2</v>
      </c>
      <c r="L50" s="46">
        <v>9.6500000000000002E-2</v>
      </c>
      <c r="M50" s="47">
        <v>8.6599999999999996E-2</v>
      </c>
      <c r="N50" s="46">
        <v>0.24660000000000001</v>
      </c>
      <c r="O50" s="47">
        <v>0.22950000000000001</v>
      </c>
      <c r="P50" s="46">
        <v>0.121</v>
      </c>
      <c r="Q50" s="47">
        <v>0.114</v>
      </c>
    </row>
    <row r="51" spans="3:17" x14ac:dyDescent="0.25">
      <c r="C51" s="42">
        <v>2.5402999999999998E-4</v>
      </c>
      <c r="D51" s="46">
        <v>0.11749999999999999</v>
      </c>
      <c r="E51" s="47">
        <v>0.12</v>
      </c>
      <c r="F51" s="46">
        <v>0.10630000000000001</v>
      </c>
      <c r="G51" s="47">
        <v>0.11119999999999999</v>
      </c>
      <c r="H51" s="46">
        <v>4.7500000000000001E-2</v>
      </c>
      <c r="I51" s="47">
        <v>4.6199999999999998E-2</v>
      </c>
      <c r="J51" s="46">
        <v>4.19E-2</v>
      </c>
      <c r="K51" s="47">
        <v>4.2099999999999999E-2</v>
      </c>
      <c r="L51" s="46">
        <v>6.2700000000000006E-2</v>
      </c>
      <c r="M51" s="47">
        <v>5.7700000000000001E-2</v>
      </c>
      <c r="N51" s="46">
        <v>0.1182</v>
      </c>
      <c r="O51" s="47">
        <v>0.1045</v>
      </c>
      <c r="P51" s="46">
        <v>7.4999999999999997E-2</v>
      </c>
      <c r="Q51" s="47">
        <v>0.08</v>
      </c>
    </row>
    <row r="52" spans="3:17" x14ac:dyDescent="0.25">
      <c r="C52" s="42">
        <v>8.4674999999999998E-5</v>
      </c>
      <c r="D52" s="46">
        <v>7.9299999999999995E-2</v>
      </c>
      <c r="E52" s="47">
        <v>6.4600000000000005E-2</v>
      </c>
      <c r="F52" s="46">
        <v>6.6400000000000001E-2</v>
      </c>
      <c r="G52" s="47">
        <v>6.59E-2</v>
      </c>
      <c r="H52" s="46">
        <v>4.2999999999999997E-2</v>
      </c>
      <c r="I52" s="47">
        <v>4.1099999999999998E-2</v>
      </c>
      <c r="J52" s="46">
        <v>4.1099999999999998E-2</v>
      </c>
      <c r="K52" s="47">
        <v>4.2900000000000001E-2</v>
      </c>
      <c r="L52" s="46">
        <v>5.2699999999999997E-2</v>
      </c>
      <c r="M52" s="47">
        <v>4.7500000000000001E-2</v>
      </c>
      <c r="N52" s="46">
        <v>6.8900000000000003E-2</v>
      </c>
      <c r="O52" s="47">
        <v>6.2700000000000006E-2</v>
      </c>
      <c r="P52" s="46">
        <v>5.0999999999999997E-2</v>
      </c>
      <c r="Q52" s="47">
        <v>4.9000000000000002E-2</v>
      </c>
    </row>
    <row r="53" spans="3:17" x14ac:dyDescent="0.25">
      <c r="C53" s="42">
        <v>2.8225000000000002E-5</v>
      </c>
      <c r="D53" s="48">
        <v>5.2600000000000001E-2</v>
      </c>
      <c r="E53" s="49">
        <v>5.0700000000000002E-2</v>
      </c>
      <c r="F53" s="48">
        <v>4.8800000000000003E-2</v>
      </c>
      <c r="G53" s="49">
        <v>5.04E-2</v>
      </c>
      <c r="H53" s="48">
        <v>4.1799999999999997E-2</v>
      </c>
      <c r="I53" s="49">
        <v>4.1799999999999997E-2</v>
      </c>
      <c r="J53" s="48">
        <v>4.2599999999999999E-2</v>
      </c>
      <c r="K53" s="49">
        <v>3.9600000000000003E-2</v>
      </c>
      <c r="L53" s="48">
        <v>4.36E-2</v>
      </c>
      <c r="M53" s="49">
        <v>4.3200000000000002E-2</v>
      </c>
      <c r="N53" s="48">
        <v>5.3199999999999997E-2</v>
      </c>
      <c r="O53" s="49">
        <v>4.8300000000000003E-2</v>
      </c>
      <c r="P53" s="48">
        <v>0.05</v>
      </c>
      <c r="Q53" s="49">
        <v>4.9000000000000002E-2</v>
      </c>
    </row>
  </sheetData>
  <mergeCells count="14">
    <mergeCell ref="N2:O2"/>
    <mergeCell ref="P2:Q2"/>
    <mergeCell ref="D2:E2"/>
    <mergeCell ref="F2:G2"/>
    <mergeCell ref="H2:I2"/>
    <mergeCell ref="J2:K2"/>
    <mergeCell ref="L2:M2"/>
    <mergeCell ref="L1:M1"/>
    <mergeCell ref="N1:O1"/>
    <mergeCell ref="P1:Q1"/>
    <mergeCell ref="D1:E1"/>
    <mergeCell ref="F1:G1"/>
    <mergeCell ref="H1:I1"/>
    <mergeCell ref="J1:K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ED309-7E9C-43C6-9DB9-93AB175F000C}">
  <dimension ref="A1"/>
  <sheetViews>
    <sheetView workbookViewId="0"/>
  </sheetViews>
  <sheetFormatPr defaultRowHeight="15" x14ac:dyDescent="0.25"/>
  <sheetData>
    <row r="1" spans="1:1" x14ac:dyDescent="0.25">
      <c r="A1" t="s">
        <v>1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8E9EA-91BE-4F10-BF59-2F49CD7713CE}">
  <dimension ref="A1"/>
  <sheetViews>
    <sheetView workbookViewId="0"/>
  </sheetViews>
  <sheetFormatPr defaultRowHeight="15" x14ac:dyDescent="0.25"/>
  <sheetData>
    <row r="1" spans="1:1" x14ac:dyDescent="0.25">
      <c r="A1" t="s">
        <v>4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BB39F-173B-46CE-80BF-8EA9924CC4AC}">
  <dimension ref="A1:E7"/>
  <sheetViews>
    <sheetView workbookViewId="0">
      <selection activeCell="K28" sqref="K28"/>
    </sheetView>
  </sheetViews>
  <sheetFormatPr defaultRowHeight="15" x14ac:dyDescent="0.25"/>
  <cols>
    <col min="2" max="3" width="14.85546875" bestFit="1" customWidth="1"/>
    <col min="4" max="4" width="20" bestFit="1" customWidth="1"/>
    <col min="5" max="5" width="19.28515625" bestFit="1" customWidth="1"/>
  </cols>
  <sheetData>
    <row r="1" spans="1:5" x14ac:dyDescent="0.25">
      <c r="A1" s="7" t="s">
        <v>205</v>
      </c>
      <c r="B1" s="65" t="s">
        <v>200</v>
      </c>
      <c r="C1" s="65" t="s">
        <v>201</v>
      </c>
      <c r="D1" s="65" t="s">
        <v>202</v>
      </c>
      <c r="E1" s="65" t="s">
        <v>203</v>
      </c>
    </row>
    <row r="2" spans="1:5" x14ac:dyDescent="0.25">
      <c r="B2" s="62" t="s">
        <v>204</v>
      </c>
      <c r="C2" s="62"/>
      <c r="D2" s="62"/>
      <c r="E2" s="62"/>
    </row>
    <row r="3" spans="1:5" x14ac:dyDescent="0.25">
      <c r="A3" s="6" t="s">
        <v>90</v>
      </c>
      <c r="B3" s="5">
        <v>8.9499999999999993</v>
      </c>
      <c r="C3" s="5">
        <v>9.44</v>
      </c>
      <c r="D3" s="5">
        <v>1.49</v>
      </c>
      <c r="E3" s="5">
        <v>3.36</v>
      </c>
    </row>
    <row r="4" spans="1:5" x14ac:dyDescent="0.25">
      <c r="A4" s="6" t="s">
        <v>31</v>
      </c>
      <c r="B4" s="5">
        <v>28.2</v>
      </c>
      <c r="C4" s="5">
        <v>29.4</v>
      </c>
      <c r="D4" s="5">
        <v>5.48</v>
      </c>
      <c r="E4" s="5">
        <v>1.07</v>
      </c>
    </row>
    <row r="7" spans="1:5" x14ac:dyDescent="0.25">
      <c r="A7" t="s">
        <v>206</v>
      </c>
    </row>
  </sheetData>
  <mergeCells count="1">
    <mergeCell ref="B2:E2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5FE47-D974-4141-A380-A27FB5CA49F7}">
  <dimension ref="A1"/>
  <sheetViews>
    <sheetView workbookViewId="0"/>
  </sheetViews>
  <sheetFormatPr defaultRowHeight="15" x14ac:dyDescent="0.25"/>
  <sheetData>
    <row r="1" spans="1:1" x14ac:dyDescent="0.25">
      <c r="A1" t="s">
        <v>20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4B394-F05A-4C3B-B024-AA35D46B95AD}">
  <dimension ref="A1:AA12"/>
  <sheetViews>
    <sheetView workbookViewId="0">
      <selection activeCell="Q31" sqref="Q31"/>
    </sheetView>
  </sheetViews>
  <sheetFormatPr defaultRowHeight="15" x14ac:dyDescent="0.25"/>
  <sheetData>
    <row r="1" spans="1:27" x14ac:dyDescent="0.25">
      <c r="B1" s="63" t="s">
        <v>190</v>
      </c>
      <c r="C1" s="63"/>
      <c r="D1" s="63"/>
      <c r="E1" s="63"/>
      <c r="F1" s="63" t="s">
        <v>191</v>
      </c>
      <c r="G1" s="63"/>
      <c r="H1" s="63"/>
      <c r="I1" s="63"/>
      <c r="J1" s="64" t="s">
        <v>192</v>
      </c>
      <c r="K1" s="64"/>
      <c r="L1" s="64"/>
      <c r="M1" s="64"/>
      <c r="N1" s="64" t="s">
        <v>193</v>
      </c>
      <c r="O1" s="64"/>
      <c r="P1" s="64"/>
      <c r="Q1" s="64"/>
      <c r="R1" s="64" t="s">
        <v>194</v>
      </c>
      <c r="S1" s="64"/>
      <c r="T1" s="64"/>
      <c r="U1" s="64"/>
      <c r="V1" s="64" t="s">
        <v>195</v>
      </c>
      <c r="W1" s="64"/>
      <c r="X1" s="64"/>
      <c r="Y1" s="64"/>
      <c r="Z1" s="64" t="s">
        <v>196</v>
      </c>
      <c r="AA1" s="64"/>
    </row>
    <row r="2" spans="1:27" x14ac:dyDescent="0.25">
      <c r="A2" t="s">
        <v>208</v>
      </c>
      <c r="B2" s="66" t="s">
        <v>209</v>
      </c>
      <c r="C2" s="66"/>
      <c r="D2" s="66"/>
      <c r="E2" s="66"/>
      <c r="F2" s="66"/>
      <c r="G2" s="66"/>
      <c r="H2" s="66"/>
      <c r="I2" s="66"/>
      <c r="J2" s="66"/>
      <c r="K2" s="66"/>
      <c r="L2" s="66"/>
      <c r="M2" s="66"/>
      <c r="N2" s="66"/>
      <c r="O2" s="66"/>
      <c r="P2" s="66"/>
      <c r="Q2" s="66"/>
      <c r="R2" s="66"/>
      <c r="S2" s="66"/>
      <c r="T2" s="66"/>
      <c r="U2" s="66"/>
      <c r="V2" s="66"/>
      <c r="W2" s="66"/>
      <c r="X2" s="66"/>
      <c r="Y2" s="66"/>
      <c r="Z2" s="66"/>
      <c r="AA2" s="66"/>
    </row>
    <row r="3" spans="1:27" x14ac:dyDescent="0.25">
      <c r="A3" s="42">
        <v>1.6667000000000001</v>
      </c>
      <c r="B3" s="44">
        <v>3.3837000000000002</v>
      </c>
      <c r="C3" s="67">
        <v>3.3982999999999999</v>
      </c>
      <c r="D3" s="67">
        <v>3.5889000000000002</v>
      </c>
      <c r="E3" s="45">
        <v>3.5348999999999999</v>
      </c>
      <c r="F3" s="44">
        <v>3.3906000000000001</v>
      </c>
      <c r="G3" s="67">
        <v>3.1448</v>
      </c>
      <c r="H3" s="67">
        <v>3.2928999999999999</v>
      </c>
      <c r="I3" s="45">
        <v>3.4047000000000001</v>
      </c>
      <c r="J3" s="44">
        <v>3.4113000000000002</v>
      </c>
      <c r="K3" s="67">
        <v>3.2330999999999999</v>
      </c>
      <c r="L3" s="67">
        <v>3.3429000000000002</v>
      </c>
      <c r="M3" s="45">
        <v>3.3502999999999998</v>
      </c>
      <c r="N3" s="44">
        <v>3.1149</v>
      </c>
      <c r="O3" s="67">
        <v>3.1053000000000002</v>
      </c>
      <c r="P3" s="67">
        <v>3.2241</v>
      </c>
      <c r="Q3" s="45">
        <v>3.0710000000000002</v>
      </c>
      <c r="R3" s="44">
        <v>3.5282</v>
      </c>
      <c r="S3" s="67">
        <v>3.3921999999999999</v>
      </c>
      <c r="T3" s="67">
        <v>3.2863000000000002</v>
      </c>
      <c r="U3" s="45">
        <v>3.1190000000000002</v>
      </c>
      <c r="V3" s="44">
        <v>3.2669999999999999</v>
      </c>
      <c r="W3" s="67">
        <v>3.2061999999999999</v>
      </c>
      <c r="X3" s="67">
        <v>3.1629</v>
      </c>
      <c r="Y3" s="45">
        <v>3.1101000000000001</v>
      </c>
      <c r="Z3" s="44">
        <v>3.51</v>
      </c>
      <c r="AA3" s="45">
        <v>3.419</v>
      </c>
    </row>
    <row r="4" spans="1:27" x14ac:dyDescent="0.25">
      <c r="A4" s="42">
        <v>0.55559999999999998</v>
      </c>
      <c r="B4" s="46">
        <v>3.3504</v>
      </c>
      <c r="C4" s="68">
        <v>3.4340999999999999</v>
      </c>
      <c r="D4" s="68">
        <v>3.5308999999999999</v>
      </c>
      <c r="E4" s="47">
        <v>3.3650000000000002</v>
      </c>
      <c r="F4" s="46">
        <v>3.3513999999999999</v>
      </c>
      <c r="G4" s="68">
        <v>3.4213</v>
      </c>
      <c r="H4" s="68">
        <v>3.2223999999999999</v>
      </c>
      <c r="I4" s="47">
        <v>3.2776999999999998</v>
      </c>
      <c r="J4" s="46">
        <v>3.2279</v>
      </c>
      <c r="K4" s="68">
        <v>3.2363</v>
      </c>
      <c r="L4" s="68">
        <v>3.3984000000000001</v>
      </c>
      <c r="M4" s="47">
        <v>3.3397000000000001</v>
      </c>
      <c r="N4" s="46">
        <v>2.8635000000000002</v>
      </c>
      <c r="O4" s="68">
        <v>2.843</v>
      </c>
      <c r="P4" s="68">
        <v>3.1475</v>
      </c>
      <c r="Q4" s="47">
        <v>3.0905</v>
      </c>
      <c r="R4" s="46">
        <v>3.3788</v>
      </c>
      <c r="S4" s="68">
        <v>3.4095</v>
      </c>
      <c r="T4" s="68">
        <v>3.2991000000000001</v>
      </c>
      <c r="U4" s="47">
        <v>3.2256</v>
      </c>
      <c r="V4" s="46">
        <v>3.5556999999999999</v>
      </c>
      <c r="W4" s="68">
        <v>3.2366999999999999</v>
      </c>
      <c r="X4" s="68">
        <v>3.2372000000000001</v>
      </c>
      <c r="Y4" s="47">
        <v>3.1972</v>
      </c>
      <c r="Z4" s="46">
        <v>3.4750000000000001</v>
      </c>
      <c r="AA4" s="47">
        <v>3.38</v>
      </c>
    </row>
    <row r="5" spans="1:27" x14ac:dyDescent="0.25">
      <c r="A5" s="42">
        <v>0.1852</v>
      </c>
      <c r="B5" s="46">
        <v>3.3683000000000001</v>
      </c>
      <c r="C5" s="68">
        <v>3.4043000000000001</v>
      </c>
      <c r="D5" s="68">
        <v>3.5028000000000001</v>
      </c>
      <c r="E5" s="47">
        <v>3.4344000000000001</v>
      </c>
      <c r="F5" s="46">
        <v>3.3351000000000002</v>
      </c>
      <c r="G5" s="68">
        <v>3.3807</v>
      </c>
      <c r="H5" s="68">
        <v>3.1501000000000001</v>
      </c>
      <c r="I5" s="47">
        <v>3.4308999999999998</v>
      </c>
      <c r="J5" s="46">
        <v>2.9249000000000001</v>
      </c>
      <c r="K5" s="68">
        <v>3.0714000000000001</v>
      </c>
      <c r="L5" s="68">
        <v>3.1743999999999999</v>
      </c>
      <c r="M5" s="47">
        <v>3.0613000000000001</v>
      </c>
      <c r="N5" s="46">
        <v>2.5638999999999998</v>
      </c>
      <c r="O5" s="68">
        <v>2.5777999999999999</v>
      </c>
      <c r="P5" s="68">
        <v>2.9828999999999999</v>
      </c>
      <c r="Q5" s="47">
        <v>2.8466</v>
      </c>
      <c r="R5" s="46">
        <v>3.2976999999999999</v>
      </c>
      <c r="S5" s="68">
        <v>3.5409000000000002</v>
      </c>
      <c r="T5" s="68">
        <v>3.0289000000000001</v>
      </c>
      <c r="U5" s="47">
        <v>3.1371000000000002</v>
      </c>
      <c r="V5" s="46">
        <v>3.4462999999999999</v>
      </c>
      <c r="W5" s="68">
        <v>3.3917999999999999</v>
      </c>
      <c r="X5" s="68">
        <v>3.2164999999999999</v>
      </c>
      <c r="Y5" s="47">
        <v>3.1524000000000001</v>
      </c>
      <c r="Z5" s="46">
        <v>3.3460000000000001</v>
      </c>
      <c r="AA5" s="47">
        <v>3.2069999999999999</v>
      </c>
    </row>
    <row r="6" spans="1:27" x14ac:dyDescent="0.25">
      <c r="A6" s="42">
        <v>6.1699999999999998E-2</v>
      </c>
      <c r="B6" s="46">
        <v>3.5059999999999998</v>
      </c>
      <c r="C6" s="68">
        <v>3.4211</v>
      </c>
      <c r="D6" s="68">
        <v>3.4068000000000001</v>
      </c>
      <c r="E6" s="47">
        <v>3.3757999999999999</v>
      </c>
      <c r="F6" s="46">
        <v>3.3612000000000002</v>
      </c>
      <c r="G6" s="68">
        <v>3.4123999999999999</v>
      </c>
      <c r="H6" s="68">
        <v>3.2418999999999998</v>
      </c>
      <c r="I6" s="47">
        <v>3.2806999999999999</v>
      </c>
      <c r="J6" s="46">
        <v>3.0146999999999999</v>
      </c>
      <c r="K6" s="68">
        <v>3.1671</v>
      </c>
      <c r="L6" s="68">
        <v>3.2844000000000002</v>
      </c>
      <c r="M6" s="47">
        <v>3.1598000000000002</v>
      </c>
      <c r="N6" s="46">
        <v>2.3673000000000002</v>
      </c>
      <c r="O6" s="68">
        <v>2.3633999999999999</v>
      </c>
      <c r="P6" s="68">
        <v>2.5198999999999998</v>
      </c>
      <c r="Q6" s="47">
        <v>2.6444000000000001</v>
      </c>
      <c r="R6" s="46">
        <v>3.3582000000000001</v>
      </c>
      <c r="S6" s="68">
        <v>3.5236999999999998</v>
      </c>
      <c r="T6" s="68">
        <v>3.1273</v>
      </c>
      <c r="U6" s="47">
        <v>3.1320000000000001</v>
      </c>
      <c r="V6" s="46">
        <v>3.2603</v>
      </c>
      <c r="W6" s="68">
        <v>3.2094</v>
      </c>
      <c r="X6" s="68">
        <v>3.0263</v>
      </c>
      <c r="Y6" s="47">
        <v>2.9798</v>
      </c>
      <c r="Z6" s="46">
        <v>3.3290000000000002</v>
      </c>
      <c r="AA6" s="47">
        <v>3.4350000000000001</v>
      </c>
    </row>
    <row r="7" spans="1:27" x14ac:dyDescent="0.25">
      <c r="A7" s="42">
        <v>2.06E-2</v>
      </c>
      <c r="B7" s="46">
        <v>3.2847</v>
      </c>
      <c r="C7" s="68">
        <v>3.0139999999999998</v>
      </c>
      <c r="D7" s="68">
        <v>3.2193999999999998</v>
      </c>
      <c r="E7" s="47">
        <v>3.4325000000000001</v>
      </c>
      <c r="F7" s="46">
        <v>3.3197000000000001</v>
      </c>
      <c r="G7" s="68">
        <v>3.1379999999999999</v>
      </c>
      <c r="H7" s="68">
        <v>3.29</v>
      </c>
      <c r="I7" s="47">
        <v>3.2559</v>
      </c>
      <c r="J7" s="46">
        <v>2.6463999999999999</v>
      </c>
      <c r="K7" s="68">
        <v>2.6880999999999999</v>
      </c>
      <c r="L7" s="68">
        <v>3.1143000000000001</v>
      </c>
      <c r="M7" s="47">
        <v>3.0217999999999998</v>
      </c>
      <c r="N7" s="46">
        <v>1.5109999999999999</v>
      </c>
      <c r="O7" s="68">
        <v>1.6184000000000001</v>
      </c>
      <c r="P7" s="68">
        <v>1.9891000000000001</v>
      </c>
      <c r="Q7" s="47">
        <v>1.8064</v>
      </c>
      <c r="R7" s="46">
        <v>3.4388000000000001</v>
      </c>
      <c r="S7" s="68">
        <v>3.2071000000000001</v>
      </c>
      <c r="T7" s="68">
        <v>2.9912999999999998</v>
      </c>
      <c r="U7" s="47">
        <v>3.0605000000000002</v>
      </c>
      <c r="V7" s="46">
        <v>3.2991999999999999</v>
      </c>
      <c r="W7" s="68">
        <v>3.2225000000000001</v>
      </c>
      <c r="X7" s="68">
        <v>3.0024000000000002</v>
      </c>
      <c r="Y7" s="47">
        <v>2.827</v>
      </c>
      <c r="Z7" s="46">
        <v>2.9049999999999998</v>
      </c>
      <c r="AA7" s="47">
        <v>3.1850000000000001</v>
      </c>
    </row>
    <row r="8" spans="1:27" x14ac:dyDescent="0.25">
      <c r="A8" s="42">
        <v>6.8999999999999999E-3</v>
      </c>
      <c r="B8" s="46">
        <v>2.8574999999999999</v>
      </c>
      <c r="C8" s="68">
        <v>2.7707999999999999</v>
      </c>
      <c r="D8" s="68">
        <v>3.1903999999999999</v>
      </c>
      <c r="E8" s="47">
        <v>2.8180999999999998</v>
      </c>
      <c r="F8" s="46">
        <v>2.9159999999999999</v>
      </c>
      <c r="G8" s="68">
        <v>2.7357</v>
      </c>
      <c r="H8" s="68">
        <v>3.0870000000000002</v>
      </c>
      <c r="I8" s="47">
        <v>2.9378000000000002</v>
      </c>
      <c r="J8" s="46">
        <v>1.8291999999999999</v>
      </c>
      <c r="K8" s="68">
        <v>2.0886</v>
      </c>
      <c r="L8" s="68">
        <v>2.1753</v>
      </c>
      <c r="M8" s="47">
        <v>2.2547999999999999</v>
      </c>
      <c r="N8" s="46">
        <v>0.73540000000000005</v>
      </c>
      <c r="O8" s="68">
        <v>0.84609999999999996</v>
      </c>
      <c r="P8" s="68">
        <v>1.1238999999999999</v>
      </c>
      <c r="Q8" s="47">
        <v>1.1793</v>
      </c>
      <c r="R8" s="46">
        <v>2.8525</v>
      </c>
      <c r="S8" s="68">
        <v>2.9822000000000002</v>
      </c>
      <c r="T8" s="68">
        <v>3.1185</v>
      </c>
      <c r="U8" s="47">
        <v>2.3633999999999999</v>
      </c>
      <c r="V8" s="46">
        <v>2.8986000000000001</v>
      </c>
      <c r="W8" s="68">
        <v>2.8635000000000002</v>
      </c>
      <c r="X8" s="68">
        <v>2.8209</v>
      </c>
      <c r="Y8" s="47">
        <v>2.4041999999999999</v>
      </c>
      <c r="Z8" s="46">
        <v>2.9830000000000001</v>
      </c>
      <c r="AA8" s="47">
        <v>3.008</v>
      </c>
    </row>
    <row r="9" spans="1:27" x14ac:dyDescent="0.25">
      <c r="A9" s="42">
        <v>2.3E-3</v>
      </c>
      <c r="B9" s="46">
        <v>2.1145999999999998</v>
      </c>
      <c r="C9" s="68">
        <v>1.9646999999999999</v>
      </c>
      <c r="D9" s="68">
        <v>2.7690999999999999</v>
      </c>
      <c r="E9" s="47">
        <v>2.3380000000000001</v>
      </c>
      <c r="F9" s="46">
        <v>2.2746</v>
      </c>
      <c r="G9" s="68">
        <v>2.1196999999999999</v>
      </c>
      <c r="H9" s="68">
        <v>2.2656000000000001</v>
      </c>
      <c r="I9" s="47">
        <v>2.4672999999999998</v>
      </c>
      <c r="J9" s="46">
        <v>0.93089999999999995</v>
      </c>
      <c r="K9" s="68">
        <v>0.88039999999999996</v>
      </c>
      <c r="L9" s="68">
        <v>1.2573000000000001</v>
      </c>
      <c r="M9" s="47">
        <v>1.1843999999999999</v>
      </c>
      <c r="N9" s="46">
        <v>0.36959999999999998</v>
      </c>
      <c r="O9" s="68">
        <v>0.34439999999999998</v>
      </c>
      <c r="P9" s="68">
        <v>0.45450000000000002</v>
      </c>
      <c r="Q9" s="47">
        <v>0.38729999999999998</v>
      </c>
      <c r="R9" s="46">
        <v>2.0099999999999998</v>
      </c>
      <c r="S9" s="68">
        <v>1.9323999999999999</v>
      </c>
      <c r="T9" s="68">
        <v>2.0909</v>
      </c>
      <c r="U9" s="47">
        <v>1.7375</v>
      </c>
      <c r="V9" s="46">
        <v>2.028</v>
      </c>
      <c r="W9" s="68">
        <v>2.0327999999999999</v>
      </c>
      <c r="X9" s="68">
        <v>2.13</v>
      </c>
      <c r="Y9" s="47">
        <v>2.0739000000000001</v>
      </c>
      <c r="Z9" s="46">
        <v>2.1869999999999998</v>
      </c>
      <c r="AA9" s="47">
        <v>2.024</v>
      </c>
    </row>
    <row r="10" spans="1:27" x14ac:dyDescent="0.25">
      <c r="A10" s="42">
        <v>8.0000000000000004E-4</v>
      </c>
      <c r="B10" s="46">
        <v>1.1988000000000001</v>
      </c>
      <c r="C10" s="68">
        <v>1.0849</v>
      </c>
      <c r="D10" s="68">
        <v>1.7273000000000001</v>
      </c>
      <c r="E10" s="47">
        <v>1.2743</v>
      </c>
      <c r="F10" s="46">
        <v>1.1016999999999999</v>
      </c>
      <c r="G10" s="68">
        <v>1.0703</v>
      </c>
      <c r="H10" s="68">
        <v>1.2787999999999999</v>
      </c>
      <c r="I10" s="47">
        <v>1.2569999999999999</v>
      </c>
      <c r="J10" s="46">
        <v>0.45779999999999998</v>
      </c>
      <c r="K10" s="68">
        <v>0.40749999999999997</v>
      </c>
      <c r="L10" s="68">
        <v>0.55920000000000003</v>
      </c>
      <c r="M10" s="47">
        <v>0.51259999999999994</v>
      </c>
      <c r="N10" s="46">
        <v>0.16</v>
      </c>
      <c r="O10" s="68">
        <v>0.14849999999999999</v>
      </c>
      <c r="P10" s="68">
        <v>0.23780000000000001</v>
      </c>
      <c r="Q10" s="47">
        <v>0.21840000000000001</v>
      </c>
      <c r="R10" s="46">
        <v>0.95209999999999995</v>
      </c>
      <c r="S10" s="68">
        <v>1.0348999999999999</v>
      </c>
      <c r="T10" s="68">
        <v>0.98080000000000001</v>
      </c>
      <c r="U10" s="47">
        <v>0.95</v>
      </c>
      <c r="V10" s="46">
        <v>1.2385999999999999</v>
      </c>
      <c r="W10" s="68">
        <v>1.1594</v>
      </c>
      <c r="X10" s="68">
        <v>1.1062000000000001</v>
      </c>
      <c r="Y10" s="47">
        <v>0.9929</v>
      </c>
      <c r="Z10" s="46">
        <v>1.0289999999999999</v>
      </c>
      <c r="AA10" s="47">
        <v>0.999</v>
      </c>
    </row>
    <row r="11" spans="1:27" x14ac:dyDescent="0.25">
      <c r="A11" s="42">
        <v>2.9999999999999997E-4</v>
      </c>
      <c r="B11" s="46">
        <v>0.51429999999999998</v>
      </c>
      <c r="C11" s="68">
        <v>0.4526</v>
      </c>
      <c r="D11" s="68">
        <v>0.69389999999999996</v>
      </c>
      <c r="E11" s="47">
        <v>0.56759999999999999</v>
      </c>
      <c r="F11" s="46">
        <v>0.50600000000000001</v>
      </c>
      <c r="G11" s="68">
        <v>0.43319999999999997</v>
      </c>
      <c r="H11" s="68">
        <v>0.54169999999999996</v>
      </c>
      <c r="I11" s="47">
        <v>0.5091</v>
      </c>
      <c r="J11" s="46">
        <v>0.16950000000000001</v>
      </c>
      <c r="K11" s="68">
        <v>0.15820000000000001</v>
      </c>
      <c r="L11" s="68">
        <v>0.2162</v>
      </c>
      <c r="M11" s="47">
        <v>0.20449999999999999</v>
      </c>
      <c r="N11" s="46">
        <v>7.3200000000000001E-2</v>
      </c>
      <c r="O11" s="68">
        <v>7.51E-2</v>
      </c>
      <c r="P11" s="68">
        <v>0.1431</v>
      </c>
      <c r="Q11" s="47">
        <v>9.2499999999999999E-2</v>
      </c>
      <c r="R11" s="46">
        <v>0.3926</v>
      </c>
      <c r="S11" s="68">
        <v>0.42109999999999997</v>
      </c>
      <c r="T11" s="68">
        <v>0.41339999999999999</v>
      </c>
      <c r="U11" s="47">
        <v>0.37369999999999998</v>
      </c>
      <c r="V11" s="46">
        <v>0.56669999999999998</v>
      </c>
      <c r="W11" s="68">
        <v>0.45529999999999998</v>
      </c>
      <c r="X11" s="68">
        <v>0.498</v>
      </c>
      <c r="Y11" s="47">
        <v>0.44969999999999999</v>
      </c>
      <c r="Z11" s="46">
        <v>0.45500000000000002</v>
      </c>
      <c r="AA11" s="47">
        <v>0.40799999999999997</v>
      </c>
    </row>
    <row r="12" spans="1:27" x14ac:dyDescent="0.25">
      <c r="A12" s="42">
        <v>8.0000000000000007E-5</v>
      </c>
      <c r="B12" s="48">
        <v>0.2021</v>
      </c>
      <c r="C12" s="69">
        <v>0.18190000000000001</v>
      </c>
      <c r="D12" s="69">
        <v>0.24679999999999999</v>
      </c>
      <c r="E12" s="49">
        <v>0.2296</v>
      </c>
      <c r="F12" s="48">
        <v>0.2051</v>
      </c>
      <c r="G12" s="69">
        <v>0.18870000000000001</v>
      </c>
      <c r="H12" s="69">
        <v>0.21290000000000001</v>
      </c>
      <c r="I12" s="49">
        <v>0.22559999999999999</v>
      </c>
      <c r="J12" s="48">
        <v>9.6199999999999994E-2</v>
      </c>
      <c r="K12" s="69">
        <v>8.3400000000000002E-2</v>
      </c>
      <c r="L12" s="69">
        <v>9.98E-2</v>
      </c>
      <c r="M12" s="49">
        <v>0.10299999999999999</v>
      </c>
      <c r="N12" s="48">
        <v>6.13E-2</v>
      </c>
      <c r="O12" s="69">
        <v>5.4199999999999998E-2</v>
      </c>
      <c r="P12" s="69">
        <v>7.3599999999999999E-2</v>
      </c>
      <c r="Q12" s="49">
        <v>6.1899999999999997E-2</v>
      </c>
      <c r="R12" s="48">
        <v>0.1701</v>
      </c>
      <c r="S12" s="69">
        <v>0.16059999999999999</v>
      </c>
      <c r="T12" s="69">
        <v>0.15229999999999999</v>
      </c>
      <c r="U12" s="49">
        <v>0.15340000000000001</v>
      </c>
      <c r="V12" s="48">
        <v>0.23</v>
      </c>
      <c r="W12" s="69">
        <v>0.20030000000000001</v>
      </c>
      <c r="X12" s="69">
        <v>0.1933</v>
      </c>
      <c r="Y12" s="49">
        <v>0.19189999999999999</v>
      </c>
      <c r="Z12" s="48">
        <v>0.186</v>
      </c>
      <c r="AA12" s="49">
        <v>0.16600000000000001</v>
      </c>
    </row>
  </sheetData>
  <mergeCells count="8">
    <mergeCell ref="B2:AA2"/>
    <mergeCell ref="B1:E1"/>
    <mergeCell ref="Z1:AA1"/>
    <mergeCell ref="V1:Y1"/>
    <mergeCell ref="R1:U1"/>
    <mergeCell ref="N1:Q1"/>
    <mergeCell ref="J1:M1"/>
    <mergeCell ref="F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1</vt:lpstr>
      <vt:lpstr>Figure 2</vt:lpstr>
      <vt:lpstr>Figure 3</vt:lpstr>
      <vt:lpstr>Figure 4</vt:lpstr>
      <vt:lpstr>Supplemental Table 1</vt:lpstr>
      <vt:lpstr>Supplemental Figure 1</vt:lpstr>
      <vt:lpstr>Supplemental Figure 2</vt:lpstr>
      <vt:lpstr>Supplemental Figure 3</vt:lpstr>
      <vt:lpstr>Supplemental Figure 4</vt:lpstr>
      <vt:lpstr>Supplemental Figure 5</vt:lpstr>
      <vt:lpstr>Supplemental Figure 6</vt:lpstr>
    </vt:vector>
  </TitlesOfParts>
  <Company>Duke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Valencia, Ph.D.</dc:creator>
  <cp:lastModifiedBy>Sarah Valencia, Ph.D.</cp:lastModifiedBy>
  <dcterms:created xsi:type="dcterms:W3CDTF">2023-08-01T17:38:48Z</dcterms:created>
  <dcterms:modified xsi:type="dcterms:W3CDTF">2023-08-02T15:05:12Z</dcterms:modified>
</cp:coreProperties>
</file>